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rachi/Desktop/"/>
    </mc:Choice>
  </mc:AlternateContent>
  <bookViews>
    <workbookView xWindow="260" yWindow="460" windowWidth="28800" windowHeight="15940" activeTab="3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5" i="2" l="1"/>
  <c r="E45" i="2"/>
  <c r="F45" i="2"/>
  <c r="G45" i="2"/>
  <c r="H45" i="2"/>
  <c r="J45" i="2"/>
  <c r="K45" i="2"/>
  <c r="L45" i="2"/>
  <c r="D46" i="2"/>
  <c r="E46" i="2"/>
  <c r="F46" i="2"/>
  <c r="G46" i="2"/>
  <c r="H46" i="2"/>
  <c r="D47" i="2"/>
  <c r="E47" i="2"/>
  <c r="F47" i="2"/>
  <c r="G47" i="2"/>
  <c r="H47" i="2"/>
  <c r="D48" i="2"/>
  <c r="E48" i="2"/>
  <c r="F48" i="2"/>
  <c r="G48" i="2"/>
  <c r="H48" i="2"/>
  <c r="D49" i="2"/>
  <c r="E49" i="2"/>
  <c r="F49" i="2"/>
  <c r="G49" i="2"/>
  <c r="H49" i="2"/>
  <c r="J49" i="2"/>
  <c r="K49" i="2"/>
  <c r="L49" i="2"/>
  <c r="D50" i="2"/>
  <c r="E50" i="2"/>
  <c r="F50" i="2"/>
  <c r="G50" i="2"/>
  <c r="H50" i="2"/>
  <c r="D51" i="2"/>
  <c r="E51" i="2"/>
  <c r="F51" i="2"/>
  <c r="G51" i="2"/>
  <c r="H51" i="2"/>
  <c r="D52" i="2"/>
  <c r="E52" i="2"/>
  <c r="F52" i="2"/>
  <c r="G52" i="2"/>
  <c r="H52" i="2"/>
  <c r="D53" i="2"/>
  <c r="E53" i="2"/>
  <c r="F53" i="2"/>
  <c r="G53" i="2"/>
  <c r="H53" i="2"/>
  <c r="J53" i="2"/>
  <c r="K53" i="2"/>
  <c r="L53" i="2"/>
  <c r="D54" i="2"/>
  <c r="E54" i="2"/>
  <c r="F54" i="2"/>
  <c r="G54" i="2"/>
  <c r="H54" i="2"/>
  <c r="D55" i="2"/>
  <c r="E55" i="2"/>
  <c r="F55" i="2"/>
  <c r="G55" i="2"/>
  <c r="H55" i="2"/>
  <c r="D56" i="2"/>
  <c r="E56" i="2"/>
  <c r="F56" i="2"/>
  <c r="G56" i="2"/>
  <c r="H56" i="2"/>
  <c r="D57" i="2"/>
  <c r="E57" i="2"/>
  <c r="F57" i="2"/>
  <c r="G57" i="2"/>
  <c r="H57" i="2"/>
  <c r="J57" i="2"/>
  <c r="K57" i="2"/>
  <c r="L57" i="2"/>
  <c r="D58" i="2"/>
  <c r="E58" i="2"/>
  <c r="F58" i="2"/>
  <c r="G58" i="2"/>
  <c r="H58" i="2"/>
  <c r="D59" i="2"/>
  <c r="E59" i="2"/>
  <c r="F59" i="2"/>
  <c r="G59" i="2"/>
  <c r="H59" i="2"/>
  <c r="D60" i="2"/>
  <c r="E60" i="2"/>
  <c r="F60" i="2"/>
  <c r="G60" i="2"/>
  <c r="H60" i="2"/>
  <c r="D61" i="2"/>
  <c r="E61" i="2"/>
  <c r="F61" i="2"/>
  <c r="G61" i="2"/>
  <c r="H61" i="2"/>
  <c r="J61" i="2"/>
  <c r="K61" i="2"/>
  <c r="L61" i="2"/>
  <c r="D62" i="2"/>
  <c r="E62" i="2"/>
  <c r="F62" i="2"/>
  <c r="G62" i="2"/>
  <c r="H62" i="2"/>
  <c r="D63" i="2"/>
  <c r="E63" i="2"/>
  <c r="F63" i="2"/>
  <c r="G63" i="2"/>
  <c r="H63" i="2"/>
  <c r="D45" i="1"/>
  <c r="E45" i="1"/>
  <c r="F45" i="1"/>
  <c r="G45" i="1"/>
  <c r="H45" i="1"/>
  <c r="J45" i="1"/>
  <c r="K45" i="1"/>
  <c r="L45" i="1"/>
  <c r="D46" i="1"/>
  <c r="E46" i="1"/>
  <c r="F46" i="1"/>
  <c r="G46" i="1"/>
  <c r="H46" i="1"/>
  <c r="D47" i="1"/>
  <c r="E47" i="1"/>
  <c r="F47" i="1"/>
  <c r="G47" i="1"/>
  <c r="H47" i="1"/>
  <c r="D48" i="1"/>
  <c r="E48" i="1"/>
  <c r="F48" i="1"/>
  <c r="G48" i="1"/>
  <c r="H48" i="1"/>
  <c r="D49" i="1"/>
  <c r="E49" i="1"/>
  <c r="F49" i="1"/>
  <c r="G49" i="1"/>
  <c r="H49" i="1"/>
  <c r="J49" i="1"/>
  <c r="K49" i="1"/>
  <c r="L49" i="1"/>
  <c r="D50" i="1"/>
  <c r="E50" i="1"/>
  <c r="F50" i="1"/>
  <c r="G50" i="1"/>
  <c r="H50" i="1"/>
  <c r="D51" i="1"/>
  <c r="E51" i="1"/>
  <c r="F51" i="1"/>
  <c r="G51" i="1"/>
  <c r="H51" i="1"/>
  <c r="D52" i="1"/>
  <c r="E52" i="1"/>
  <c r="F52" i="1"/>
  <c r="G52" i="1"/>
  <c r="H52" i="1"/>
  <c r="D53" i="1"/>
  <c r="E53" i="1"/>
  <c r="F53" i="1"/>
  <c r="G53" i="1"/>
  <c r="H53" i="1"/>
  <c r="J53" i="1"/>
  <c r="K53" i="1"/>
  <c r="L53" i="1"/>
  <c r="D54" i="1"/>
  <c r="E54" i="1"/>
  <c r="F54" i="1"/>
  <c r="G54" i="1"/>
  <c r="H54" i="1"/>
  <c r="D55" i="1"/>
  <c r="E55" i="1"/>
  <c r="F55" i="1"/>
  <c r="G55" i="1"/>
  <c r="H55" i="1"/>
  <c r="D56" i="1"/>
  <c r="E56" i="1"/>
  <c r="F56" i="1"/>
  <c r="G56" i="1"/>
  <c r="H56" i="1"/>
  <c r="D57" i="1"/>
  <c r="E57" i="1"/>
  <c r="F57" i="1"/>
  <c r="G57" i="1"/>
  <c r="H57" i="1"/>
  <c r="J57" i="1"/>
  <c r="K57" i="1"/>
  <c r="L57" i="1"/>
  <c r="D58" i="1"/>
  <c r="E58" i="1"/>
  <c r="F58" i="1"/>
  <c r="G58" i="1"/>
  <c r="H58" i="1"/>
  <c r="D59" i="1"/>
  <c r="E59" i="1"/>
  <c r="F59" i="1"/>
  <c r="G59" i="1"/>
  <c r="H59" i="1"/>
  <c r="D60" i="1"/>
  <c r="E60" i="1"/>
  <c r="F60" i="1"/>
  <c r="G60" i="1"/>
  <c r="H60" i="1"/>
  <c r="D61" i="1"/>
  <c r="E61" i="1"/>
  <c r="F61" i="1"/>
  <c r="G61" i="1"/>
  <c r="H61" i="1"/>
  <c r="J61" i="1"/>
  <c r="K61" i="1"/>
  <c r="L61" i="1"/>
  <c r="D62" i="1"/>
  <c r="E62" i="1"/>
  <c r="F62" i="1"/>
  <c r="G62" i="1"/>
  <c r="H62" i="1"/>
  <c r="D63" i="1"/>
  <c r="E63" i="1"/>
  <c r="F63" i="1"/>
  <c r="G63" i="1"/>
  <c r="H63" i="1"/>
  <c r="C56" i="5"/>
  <c r="C55" i="5"/>
  <c r="C54" i="5"/>
  <c r="B56" i="5"/>
  <c r="B55" i="5"/>
  <c r="B54" i="5"/>
  <c r="C28" i="5"/>
  <c r="C27" i="5"/>
  <c r="C26" i="5"/>
  <c r="B28" i="5"/>
  <c r="B27" i="5"/>
  <c r="B26" i="5"/>
  <c r="C8" i="5"/>
  <c r="C7" i="5"/>
  <c r="C6" i="5"/>
  <c r="B8" i="5"/>
  <c r="B7" i="5"/>
  <c r="B6" i="5"/>
  <c r="D43" i="2"/>
  <c r="E43" i="2"/>
  <c r="F43" i="2"/>
  <c r="G43" i="2"/>
  <c r="H43" i="2"/>
  <c r="D44" i="2"/>
  <c r="E44" i="2"/>
  <c r="F44" i="2"/>
  <c r="G44" i="2"/>
  <c r="H44" i="2"/>
  <c r="D26" i="2"/>
  <c r="E26" i="2"/>
  <c r="F26" i="2"/>
  <c r="G26" i="2"/>
  <c r="H26" i="2"/>
  <c r="D27" i="2"/>
  <c r="E27" i="2"/>
  <c r="F27" i="2"/>
  <c r="G27" i="2"/>
  <c r="H27" i="2"/>
  <c r="D28" i="2"/>
  <c r="E28" i="2"/>
  <c r="F28" i="2"/>
  <c r="G28" i="2"/>
  <c r="H28" i="2"/>
  <c r="D29" i="2"/>
  <c r="E29" i="2"/>
  <c r="F29" i="2"/>
  <c r="G29" i="2"/>
  <c r="H29" i="2"/>
  <c r="D30" i="2"/>
  <c r="E30" i="2"/>
  <c r="F30" i="2"/>
  <c r="G30" i="2"/>
  <c r="H30" i="2"/>
  <c r="D31" i="2"/>
  <c r="E31" i="2"/>
  <c r="F31" i="2"/>
  <c r="G31" i="2"/>
  <c r="H31" i="2"/>
  <c r="D32" i="2"/>
  <c r="E32" i="2"/>
  <c r="F32" i="2"/>
  <c r="G32" i="2"/>
  <c r="H32" i="2"/>
  <c r="D33" i="2"/>
  <c r="E33" i="2"/>
  <c r="F33" i="2"/>
  <c r="G33" i="2"/>
  <c r="H33" i="2"/>
  <c r="D34" i="2"/>
  <c r="E34" i="2"/>
  <c r="F34" i="2"/>
  <c r="G34" i="2"/>
  <c r="H34" i="2"/>
  <c r="D35" i="2"/>
  <c r="E35" i="2"/>
  <c r="F35" i="2"/>
  <c r="G35" i="2"/>
  <c r="H35" i="2"/>
  <c r="D36" i="2"/>
  <c r="E36" i="2"/>
  <c r="F36" i="2"/>
  <c r="G36" i="2"/>
  <c r="H36" i="2"/>
  <c r="D37" i="2"/>
  <c r="E37" i="2"/>
  <c r="F37" i="2"/>
  <c r="G37" i="2"/>
  <c r="H37" i="2"/>
  <c r="D38" i="2"/>
  <c r="E38" i="2"/>
  <c r="F38" i="2"/>
  <c r="G38" i="2"/>
  <c r="H38" i="2"/>
  <c r="D39" i="2"/>
  <c r="E39" i="2"/>
  <c r="F39" i="2"/>
  <c r="G39" i="2"/>
  <c r="H39" i="2"/>
  <c r="D40" i="2"/>
  <c r="E40" i="2"/>
  <c r="F40" i="2"/>
  <c r="G40" i="2"/>
  <c r="H40" i="2"/>
  <c r="D41" i="2"/>
  <c r="E41" i="2"/>
  <c r="F41" i="2"/>
  <c r="G41" i="2"/>
  <c r="H41" i="2"/>
  <c r="D42" i="2"/>
  <c r="E42" i="2"/>
  <c r="F42" i="2"/>
  <c r="G42" i="2"/>
  <c r="H42" i="2"/>
  <c r="D26" i="1"/>
  <c r="E26" i="1"/>
  <c r="F26" i="1"/>
  <c r="G26" i="1"/>
  <c r="H26" i="1"/>
  <c r="D27" i="1"/>
  <c r="E27" i="1"/>
  <c r="F27" i="1"/>
  <c r="G27" i="1"/>
  <c r="H27" i="1"/>
  <c r="D28" i="1"/>
  <c r="E28" i="1"/>
  <c r="F28" i="1"/>
  <c r="G28" i="1"/>
  <c r="H28" i="1"/>
  <c r="D29" i="1"/>
  <c r="E29" i="1"/>
  <c r="F29" i="1"/>
  <c r="G29" i="1"/>
  <c r="H29" i="1"/>
  <c r="D30" i="1"/>
  <c r="E30" i="1"/>
  <c r="F30" i="1"/>
  <c r="G30" i="1"/>
  <c r="H30" i="1"/>
  <c r="D31" i="1"/>
  <c r="E31" i="1"/>
  <c r="F31" i="1"/>
  <c r="G31" i="1"/>
  <c r="H31" i="1"/>
  <c r="D32" i="1"/>
  <c r="E32" i="1"/>
  <c r="F32" i="1"/>
  <c r="G32" i="1"/>
  <c r="H32" i="1"/>
  <c r="D33" i="1"/>
  <c r="E33" i="1"/>
  <c r="F33" i="1"/>
  <c r="G33" i="1"/>
  <c r="H33" i="1"/>
  <c r="D34" i="1"/>
  <c r="E34" i="1"/>
  <c r="F34" i="1"/>
  <c r="G34" i="1"/>
  <c r="H34" i="1"/>
  <c r="D35" i="1"/>
  <c r="E35" i="1"/>
  <c r="F35" i="1"/>
  <c r="G35" i="1"/>
  <c r="H35" i="1"/>
  <c r="D36" i="1"/>
  <c r="E36" i="1"/>
  <c r="F36" i="1"/>
  <c r="G36" i="1"/>
  <c r="H36" i="1"/>
  <c r="D37" i="1"/>
  <c r="E37" i="1"/>
  <c r="F37" i="1"/>
  <c r="G37" i="1"/>
  <c r="H37" i="1"/>
  <c r="D38" i="1"/>
  <c r="E38" i="1"/>
  <c r="F38" i="1"/>
  <c r="G38" i="1"/>
  <c r="H38" i="1"/>
  <c r="D39" i="1"/>
  <c r="E39" i="1"/>
  <c r="F39" i="1"/>
  <c r="G39" i="1"/>
  <c r="H39" i="1"/>
  <c r="D40" i="1"/>
  <c r="E40" i="1"/>
  <c r="F40" i="1"/>
  <c r="G40" i="1"/>
  <c r="H40" i="1"/>
  <c r="D41" i="1"/>
  <c r="E41" i="1"/>
  <c r="F41" i="1"/>
  <c r="G41" i="1"/>
  <c r="H41" i="1"/>
  <c r="D42" i="1"/>
  <c r="E42" i="1"/>
  <c r="F42" i="1"/>
  <c r="G42" i="1"/>
  <c r="H42" i="1"/>
  <c r="D43" i="1"/>
  <c r="E43" i="1"/>
  <c r="F43" i="1"/>
  <c r="G43" i="1"/>
  <c r="H43" i="1"/>
  <c r="D20" i="1"/>
  <c r="E20" i="1"/>
  <c r="F20" i="1"/>
  <c r="G20" i="1"/>
  <c r="H20" i="1"/>
  <c r="D21" i="1"/>
  <c r="E21" i="1"/>
  <c r="F21" i="1"/>
  <c r="G21" i="1"/>
  <c r="H21" i="1"/>
  <c r="D22" i="1"/>
  <c r="E22" i="1"/>
  <c r="F22" i="1"/>
  <c r="G22" i="1"/>
  <c r="H22" i="1"/>
  <c r="D23" i="1"/>
  <c r="E23" i="1"/>
  <c r="F23" i="1"/>
  <c r="G23" i="1"/>
  <c r="H23" i="1"/>
  <c r="D24" i="1"/>
  <c r="E24" i="1"/>
  <c r="F24" i="1"/>
  <c r="G24" i="1"/>
  <c r="H24" i="1"/>
  <c r="D25" i="1"/>
  <c r="E25" i="1"/>
  <c r="F25" i="1"/>
  <c r="G25" i="1"/>
  <c r="H2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6" i="2"/>
  <c r="E6" i="2"/>
  <c r="F6" i="2"/>
  <c r="G6" i="2"/>
  <c r="H6" i="2"/>
  <c r="D7" i="2"/>
  <c r="E7" i="2"/>
  <c r="F7" i="2"/>
  <c r="G7" i="2"/>
  <c r="H7" i="2"/>
  <c r="D8" i="2"/>
  <c r="E8" i="2"/>
  <c r="F8" i="2"/>
  <c r="G8" i="2"/>
  <c r="H8" i="2"/>
  <c r="D9" i="2"/>
  <c r="E9" i="2"/>
  <c r="F9" i="2"/>
  <c r="G9" i="2"/>
  <c r="H9" i="2"/>
  <c r="D10" i="2"/>
  <c r="E10" i="2"/>
  <c r="F10" i="2"/>
  <c r="G10" i="2"/>
  <c r="H10" i="2"/>
  <c r="D11" i="2"/>
  <c r="E11" i="2"/>
  <c r="F11" i="2"/>
  <c r="G11" i="2"/>
  <c r="H11" i="2"/>
  <c r="D12" i="2"/>
  <c r="E12" i="2"/>
  <c r="F12" i="2"/>
  <c r="G12" i="2"/>
  <c r="H12" i="2"/>
  <c r="D13" i="2"/>
  <c r="E13" i="2"/>
  <c r="F13" i="2"/>
  <c r="G13" i="2"/>
  <c r="H13" i="2"/>
  <c r="D14" i="2"/>
  <c r="E14" i="2"/>
  <c r="F14" i="2"/>
  <c r="G14" i="2"/>
  <c r="H14" i="2"/>
  <c r="D15" i="2"/>
  <c r="E15" i="2"/>
  <c r="F15" i="2"/>
  <c r="G15" i="2"/>
  <c r="H15" i="2"/>
  <c r="D16" i="2"/>
  <c r="E16" i="2"/>
  <c r="F16" i="2"/>
  <c r="G16" i="2"/>
  <c r="H16" i="2"/>
  <c r="D17" i="2"/>
  <c r="E17" i="2"/>
  <c r="F17" i="2"/>
  <c r="G17" i="2"/>
  <c r="H17" i="2"/>
  <c r="D18" i="2"/>
  <c r="E18" i="2"/>
  <c r="F18" i="2"/>
  <c r="G18" i="2"/>
  <c r="H18" i="2"/>
  <c r="D19" i="2"/>
  <c r="E19" i="2"/>
  <c r="F19" i="2"/>
  <c r="G19" i="2"/>
  <c r="H19" i="2"/>
  <c r="D20" i="2"/>
  <c r="E20" i="2"/>
  <c r="F20" i="2"/>
  <c r="G20" i="2"/>
  <c r="H20" i="2"/>
  <c r="D21" i="2"/>
  <c r="E21" i="2"/>
  <c r="F21" i="2"/>
  <c r="G21" i="2"/>
  <c r="H21" i="2"/>
  <c r="D22" i="2"/>
  <c r="E22" i="2"/>
  <c r="F22" i="2"/>
  <c r="G22" i="2"/>
  <c r="H22" i="2"/>
  <c r="D23" i="2"/>
  <c r="E23" i="2"/>
  <c r="F23" i="2"/>
  <c r="G23" i="2"/>
  <c r="H23" i="2"/>
  <c r="D24" i="2"/>
  <c r="E24" i="2"/>
  <c r="F24" i="2"/>
  <c r="G24" i="2"/>
  <c r="H24" i="2"/>
  <c r="D25" i="2"/>
  <c r="E25" i="2"/>
  <c r="F25" i="2"/>
  <c r="G25" i="2"/>
  <c r="H25" i="2"/>
  <c r="D5" i="2"/>
  <c r="E5" i="2"/>
  <c r="F5" i="2"/>
  <c r="G5" i="2"/>
  <c r="H5" i="2"/>
  <c r="E6" i="1"/>
  <c r="F6" i="1"/>
  <c r="G6" i="1"/>
  <c r="H6" i="1"/>
  <c r="E7" i="1"/>
  <c r="F7" i="1"/>
  <c r="G7" i="1"/>
  <c r="H7" i="1"/>
  <c r="E8" i="1"/>
  <c r="F8" i="1"/>
  <c r="G8" i="1"/>
  <c r="H8" i="1"/>
  <c r="E9" i="1"/>
  <c r="F9" i="1"/>
  <c r="G9" i="1"/>
  <c r="H9" i="1"/>
  <c r="E10" i="1"/>
  <c r="F10" i="1"/>
  <c r="G10" i="1"/>
  <c r="H10" i="1"/>
  <c r="E11" i="1"/>
  <c r="F11" i="1"/>
  <c r="G11" i="1"/>
  <c r="H11" i="1"/>
  <c r="E12" i="1"/>
  <c r="F12" i="1"/>
  <c r="G12" i="1"/>
  <c r="H12" i="1"/>
  <c r="E13" i="1"/>
  <c r="F13" i="1"/>
  <c r="G13" i="1"/>
  <c r="H13" i="1"/>
  <c r="E14" i="1"/>
  <c r="F14" i="1"/>
  <c r="G14" i="1"/>
  <c r="H14" i="1"/>
  <c r="E15" i="1"/>
  <c r="F15" i="1"/>
  <c r="G15" i="1"/>
  <c r="H15" i="1"/>
  <c r="E16" i="1"/>
  <c r="F16" i="1"/>
  <c r="G16" i="1"/>
  <c r="H16" i="1"/>
  <c r="E17" i="1"/>
  <c r="F17" i="1"/>
  <c r="G17" i="1"/>
  <c r="H17" i="1"/>
  <c r="E18" i="1"/>
  <c r="F18" i="1"/>
  <c r="G18" i="1"/>
  <c r="H18" i="1"/>
  <c r="E19" i="1"/>
  <c r="F19" i="1"/>
  <c r="G19" i="1"/>
  <c r="H19" i="1"/>
  <c r="D5" i="1"/>
  <c r="E5" i="1"/>
  <c r="F5" i="1"/>
  <c r="G5" i="1"/>
  <c r="H5" i="1"/>
  <c r="J41" i="2"/>
  <c r="K41" i="2"/>
  <c r="L41" i="2"/>
  <c r="J37" i="2"/>
  <c r="K37" i="2"/>
  <c r="L37" i="2"/>
  <c r="J33" i="2"/>
  <c r="K33" i="2"/>
  <c r="L33" i="2"/>
  <c r="J29" i="2"/>
  <c r="K29" i="2"/>
  <c r="L29" i="2"/>
  <c r="J25" i="2"/>
  <c r="K25" i="2"/>
  <c r="L25" i="2"/>
  <c r="J21" i="2"/>
  <c r="K21" i="2"/>
  <c r="L21" i="2"/>
  <c r="J37" i="1"/>
  <c r="K37" i="1"/>
  <c r="L37" i="1"/>
  <c r="J41" i="1"/>
  <c r="K41" i="1"/>
  <c r="L41" i="1"/>
  <c r="J33" i="1"/>
  <c r="K33" i="1"/>
  <c r="L33" i="1"/>
  <c r="J29" i="1"/>
  <c r="K29" i="1"/>
  <c r="L29" i="1"/>
  <c r="J25" i="1"/>
  <c r="K25" i="1"/>
  <c r="L25" i="1"/>
  <c r="J21" i="1"/>
  <c r="K21" i="1"/>
  <c r="L21" i="1"/>
  <c r="J17" i="2"/>
  <c r="K17" i="2"/>
  <c r="L17" i="2"/>
  <c r="J13" i="2"/>
  <c r="K13" i="2"/>
  <c r="L13" i="2"/>
  <c r="J9" i="2"/>
  <c r="K9" i="2"/>
  <c r="L9" i="2"/>
  <c r="J5" i="2"/>
  <c r="K5" i="2"/>
  <c r="L5" i="2"/>
  <c r="J17" i="1"/>
  <c r="J13" i="1"/>
  <c r="J9" i="1"/>
  <c r="J5" i="1"/>
  <c r="K17" i="1"/>
  <c r="L17" i="1"/>
  <c r="K13" i="1"/>
  <c r="L13" i="1"/>
  <c r="K9" i="1"/>
  <c r="L9" i="1"/>
  <c r="K5" i="1"/>
  <c r="L5" i="1"/>
</calcChain>
</file>

<file path=xl/sharedStrings.xml><?xml version="1.0" encoding="utf-8"?>
<sst xmlns="http://schemas.openxmlformats.org/spreadsheetml/2006/main" count="81" uniqueCount="51">
  <si>
    <t>0 min</t>
  </si>
  <si>
    <t>5 min</t>
  </si>
  <si>
    <t>ΔA</t>
  </si>
  <si>
    <t>Average</t>
  </si>
  <si>
    <t>STD</t>
  </si>
  <si>
    <t>standard error</t>
  </si>
  <si>
    <t>2d (0)</t>
  </si>
  <si>
    <t>(0) 250 SNP</t>
  </si>
  <si>
    <t>(0) 500 SNP</t>
  </si>
  <si>
    <t>(0) 250 AG</t>
  </si>
  <si>
    <t>(0) 500 AG</t>
  </si>
  <si>
    <t>(0) 250 cPTIO</t>
  </si>
  <si>
    <t>(0) 500 cPTIO</t>
  </si>
  <si>
    <r>
      <t>x 10</t>
    </r>
    <r>
      <rPr>
        <vertAlign val="superscript"/>
        <sz val="11"/>
        <color theme="1"/>
        <rFont val="Calibri"/>
        <family val="2"/>
        <scheme val="minor"/>
      </rPr>
      <t>-3</t>
    </r>
  </si>
  <si>
    <r>
      <t>x 10</t>
    </r>
    <r>
      <rPr>
        <vertAlign val="superscript"/>
        <sz val="11"/>
        <color theme="1"/>
        <rFont val="Calibri"/>
        <family val="2"/>
        <scheme val="minor"/>
      </rPr>
      <t>-6</t>
    </r>
  </si>
  <si>
    <t>ΔC</t>
  </si>
  <si>
    <t>Rate of reaction</t>
  </si>
  <si>
    <t>Enzyme activity</t>
  </si>
  <si>
    <t>Specific activity</t>
  </si>
  <si>
    <t>2d (120)</t>
  </si>
  <si>
    <t>(120) 250 SNP</t>
  </si>
  <si>
    <t>(120) 500 SNP</t>
  </si>
  <si>
    <t>(120) 250 AG</t>
  </si>
  <si>
    <t>(120) 500 AG</t>
  </si>
  <si>
    <t>(120) 250 cPTIO</t>
  </si>
  <si>
    <t>(120) 500 cPTIO</t>
  </si>
  <si>
    <t>Control (-NaCl)</t>
  </si>
  <si>
    <t>Control (+NaCl)</t>
  </si>
  <si>
    <t>SNP</t>
  </si>
  <si>
    <t>AG</t>
  </si>
  <si>
    <t>(0) 125 SNP</t>
  </si>
  <si>
    <t>relative</t>
  </si>
  <si>
    <t>(-) NaCl</t>
  </si>
  <si>
    <t>(+) NaCl</t>
  </si>
  <si>
    <t>cPTIO</t>
  </si>
  <si>
    <t>(0) 125 DETA</t>
  </si>
  <si>
    <t>(0) 250 DETA</t>
  </si>
  <si>
    <t>(0) 500 DETA</t>
  </si>
  <si>
    <t>(120) 125 DETA</t>
  </si>
  <si>
    <t>(120) 250 DETA</t>
  </si>
  <si>
    <t>(120) 500 DETA</t>
  </si>
  <si>
    <t>(0) SNP boiled</t>
  </si>
  <si>
    <t>(120) SNP boiled</t>
  </si>
  <si>
    <t>DETA (0)</t>
  </si>
  <si>
    <t>DETA (120)</t>
  </si>
  <si>
    <t>SNP boiled</t>
  </si>
  <si>
    <t>(0) 125 AG</t>
  </si>
  <si>
    <t>(0) 125 cPTIO</t>
  </si>
  <si>
    <t>(120) 125 SNP</t>
  </si>
  <si>
    <t>(120) 125 AG</t>
  </si>
  <si>
    <t>(120) 125 cP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16" fontId="0" fillId="0" borderId="0" xfId="0" applyNumberFormat="1"/>
    <xf numFmtId="0" fontId="2" fillId="0" borderId="0" xfId="0" applyFont="1"/>
    <xf numFmtId="0" fontId="5" fillId="0" borderId="0" xfId="0" applyFont="1"/>
    <xf numFmtId="0" fontId="0" fillId="0" borderId="0" xfId="0" applyFont="1"/>
  </cellXfs>
  <cellStyles count="4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5578718446945"/>
          <c:y val="0.0576814978164051"/>
          <c:w val="0.659903073779836"/>
          <c:h val="0.8812505650616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3!$A$4</c:f>
              <c:strCache>
                <c:ptCount val="1"/>
                <c:pt idx="0">
                  <c:v>Control (-NaCl)</c:v>
                </c:pt>
              </c:strCache>
            </c:strRef>
          </c:tx>
          <c:spPr>
            <a:noFill/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3!$C$4</c:f>
                <c:numCache>
                  <c:formatCode>General</c:formatCode>
                  <c:ptCount val="1"/>
                  <c:pt idx="0">
                    <c:v>0.0190741713614868</c:v>
                  </c:pt>
                </c:numCache>
              </c:numRef>
            </c:plus>
            <c:minus>
              <c:numRef>
                <c:f>Sheet3!$C$4</c:f>
                <c:numCache>
                  <c:formatCode>General</c:formatCode>
                  <c:ptCount val="1"/>
                  <c:pt idx="0">
                    <c:v>0.0190741713614868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Sheet3!$B$4</c:f>
              <c:numCache>
                <c:formatCode>General</c:formatCode>
                <c:ptCount val="1"/>
                <c:pt idx="0">
                  <c:v>1.996666666666667</c:v>
                </c:pt>
              </c:numCache>
            </c:numRef>
          </c:val>
        </c:ser>
        <c:ser>
          <c:idx val="1"/>
          <c:order val="1"/>
          <c:tx>
            <c:strRef>
              <c:f>Sheet3!$A$5</c:f>
              <c:strCache>
                <c:ptCount val="1"/>
                <c:pt idx="0">
                  <c:v>Control (+NaCl)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3!$C$5</c:f>
                <c:numCache>
                  <c:formatCode>General</c:formatCode>
                  <c:ptCount val="1"/>
                  <c:pt idx="0">
                    <c:v>0.0212820058134629</c:v>
                  </c:pt>
                </c:numCache>
              </c:numRef>
            </c:plus>
            <c:minus>
              <c:numRef>
                <c:f>Sheet3!$C$5</c:f>
                <c:numCache>
                  <c:formatCode>General</c:formatCode>
                  <c:ptCount val="1"/>
                  <c:pt idx="0">
                    <c:v>0.0212820058134629</c:v>
                  </c:pt>
                </c:numCache>
              </c:numRef>
            </c:minus>
          </c:errBars>
          <c:val>
            <c:numRef>
              <c:f>Sheet3!$B$5</c:f>
              <c:numCache>
                <c:formatCode>General</c:formatCode>
                <c:ptCount val="1"/>
                <c:pt idx="0">
                  <c:v>1.81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6"/>
        <c:overlap val="-100"/>
        <c:axId val="-880410992"/>
        <c:axId val="-880408672"/>
      </c:barChart>
      <c:catAx>
        <c:axId val="-88041099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 w="19050" cmpd="sng">
            <a:solidFill>
              <a:srgbClr val="000000"/>
            </a:solidFill>
          </a:ln>
        </c:spPr>
        <c:crossAx val="-880408672"/>
        <c:crossesAt val="0.0"/>
        <c:auto val="1"/>
        <c:lblAlgn val="ctr"/>
        <c:lblOffset val="100"/>
        <c:noMultiLvlLbl val="0"/>
      </c:catAx>
      <c:valAx>
        <c:axId val="-880408672"/>
        <c:scaling>
          <c:orientation val="minMax"/>
          <c:max val="4.0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 cmpd="sng">
            <a:solidFill>
              <a:srgbClr val="000000"/>
            </a:solidFill>
          </a:ln>
        </c:spPr>
        <c:txPr>
          <a:bodyPr/>
          <a:lstStyle/>
          <a:p>
            <a:pPr>
              <a:defRPr sz="1200" b="1">
                <a:latin typeface="Times New Roman"/>
                <a:cs typeface="Times New Roman"/>
              </a:defRPr>
            </a:pPr>
            <a:endParaRPr lang="en-US"/>
          </a:p>
        </c:txPr>
        <c:crossAx val="-880410992"/>
        <c:crosses val="autoZero"/>
        <c:crossBetween val="between"/>
        <c:majorUnit val="0.5"/>
        <c:minorUnit val="0.2"/>
      </c:valAx>
    </c:plotArea>
    <c:legend>
      <c:legendPos val="r"/>
      <c:layout>
        <c:manualLayout>
          <c:xMode val="edge"/>
          <c:yMode val="edge"/>
          <c:x val="0.623764263061338"/>
          <c:y val="0.0955534135053277"/>
          <c:w val="0.251009969328789"/>
          <c:h val="0.187706021424307"/>
        </c:manualLayout>
      </c:layout>
      <c:overlay val="0"/>
      <c:txPr>
        <a:bodyPr/>
        <a:lstStyle/>
        <a:p>
          <a:pPr>
            <a:defRPr sz="12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7971616067391"/>
          <c:y val="0.045045045045045"/>
          <c:w val="0.725308933157549"/>
          <c:h val="0.904722721918654"/>
        </c:manualLayout>
      </c:layout>
      <c:lineChart>
        <c:grouping val="standard"/>
        <c:varyColors val="0"/>
        <c:ser>
          <c:idx val="2"/>
          <c:order val="0"/>
          <c:spPr>
            <a:ln w="28575" cmpd="sng">
              <a:solidFill>
                <a:srgbClr val="000000"/>
              </a:solidFill>
            </a:ln>
            <a:effectLst/>
          </c:spPr>
          <c:errBars>
            <c:errDir val="y"/>
            <c:errBarType val="both"/>
            <c:errValType val="cust"/>
            <c:noEndCap val="0"/>
            <c:plus>
              <c:numRef>
                <c:f>Sheet4!$C$7:$C$10</c:f>
                <c:numCache>
                  <c:formatCode>General</c:formatCode>
                  <c:ptCount val="4"/>
                  <c:pt idx="0">
                    <c:v>0.0190741713614868</c:v>
                  </c:pt>
                  <c:pt idx="1">
                    <c:v>0.0196494008230936</c:v>
                  </c:pt>
                  <c:pt idx="2">
                    <c:v>0.0232813987930531</c:v>
                  </c:pt>
                  <c:pt idx="3">
                    <c:v>0.0307078563593628</c:v>
                  </c:pt>
                </c:numCache>
              </c:numRef>
            </c:plus>
            <c:minus>
              <c:numRef>
                <c:f>Sheet4!$C$7:$C$10</c:f>
                <c:numCache>
                  <c:formatCode>General</c:formatCode>
                  <c:ptCount val="4"/>
                  <c:pt idx="0">
                    <c:v>0.0190741713614868</c:v>
                  </c:pt>
                  <c:pt idx="1">
                    <c:v>0.0196494008230936</c:v>
                  </c:pt>
                  <c:pt idx="2">
                    <c:v>0.0232813987930531</c:v>
                  </c:pt>
                  <c:pt idx="3">
                    <c:v>0.0307078563593628</c:v>
                  </c:pt>
                </c:numCache>
              </c:numRef>
            </c:minus>
          </c:errBars>
          <c:val>
            <c:numRef>
              <c:f>Sheet4!$B$3:$E$3</c:f>
              <c:numCache>
                <c:formatCode>General</c:formatCode>
                <c:ptCount val="4"/>
                <c:pt idx="0">
                  <c:v>1.996666666666667</c:v>
                </c:pt>
                <c:pt idx="1">
                  <c:v>2.193333333333333</c:v>
                </c:pt>
                <c:pt idx="2">
                  <c:v>2.526666666666667</c:v>
                </c:pt>
                <c:pt idx="3">
                  <c:v>2.903333333333334</c:v>
                </c:pt>
              </c:numCache>
            </c:numRef>
          </c:val>
          <c:smooth val="0"/>
        </c:ser>
        <c:ser>
          <c:idx val="3"/>
          <c:order val="1"/>
          <c:spPr>
            <a:ln w="28575" cmpd="sng">
              <a:solidFill>
                <a:srgbClr val="000000"/>
              </a:solidFill>
            </a:ln>
            <a:effectLst/>
          </c:spPr>
          <c:errBars>
            <c:errDir val="y"/>
            <c:errBarType val="both"/>
            <c:errValType val="cust"/>
            <c:noEndCap val="0"/>
            <c:plus>
              <c:numRef>
                <c:f>Sheet4!$D$7:$D$10</c:f>
                <c:numCache>
                  <c:formatCode>General</c:formatCode>
                  <c:ptCount val="4"/>
                  <c:pt idx="0">
                    <c:v>0.0212820058134629</c:v>
                  </c:pt>
                  <c:pt idx="1">
                    <c:v>0.0262778067379303</c:v>
                  </c:pt>
                  <c:pt idx="2">
                    <c:v>0.015171498793857</c:v>
                  </c:pt>
                  <c:pt idx="3">
                    <c:v>0.0190741713614868</c:v>
                  </c:pt>
                </c:numCache>
              </c:numRef>
            </c:plus>
            <c:minus>
              <c:numRef>
                <c:f>Sheet4!$D$7:$D$10</c:f>
                <c:numCache>
                  <c:formatCode>General</c:formatCode>
                  <c:ptCount val="4"/>
                  <c:pt idx="0">
                    <c:v>0.0212820058134629</c:v>
                  </c:pt>
                  <c:pt idx="1">
                    <c:v>0.0262778067379303</c:v>
                  </c:pt>
                  <c:pt idx="2">
                    <c:v>0.015171498793857</c:v>
                  </c:pt>
                  <c:pt idx="3">
                    <c:v>0.0190741713614868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val>
            <c:numRef>
              <c:f>Sheet4!$B$4:$E$4</c:f>
              <c:numCache>
                <c:formatCode>General</c:formatCode>
                <c:ptCount val="4"/>
                <c:pt idx="0">
                  <c:v>1.816666666666667</c:v>
                </c:pt>
                <c:pt idx="1">
                  <c:v>2.31</c:v>
                </c:pt>
                <c:pt idx="2">
                  <c:v>3.003333333333333</c:v>
                </c:pt>
                <c:pt idx="3">
                  <c:v>3.356666666666667</c:v>
                </c:pt>
              </c:numCache>
            </c:numRef>
          </c:val>
          <c:smooth val="0"/>
        </c:ser>
        <c:ser>
          <c:idx val="0"/>
          <c:order val="2"/>
          <c:spPr>
            <a:ln w="28575" cmpd="sng">
              <a:solidFill>
                <a:srgbClr val="000000"/>
              </a:solidFill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28575" cmpd="sng">
                <a:solidFill>
                  <a:srgbClr val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4!$C$7:$C$10</c:f>
                <c:numCache>
                  <c:formatCode>General</c:formatCode>
                  <c:ptCount val="4"/>
                  <c:pt idx="0">
                    <c:v>0.0190741713614868</c:v>
                  </c:pt>
                  <c:pt idx="1">
                    <c:v>0.0196494008230936</c:v>
                  </c:pt>
                  <c:pt idx="2">
                    <c:v>0.0232813987930531</c:v>
                  </c:pt>
                  <c:pt idx="3">
                    <c:v>0.0307078563593628</c:v>
                  </c:pt>
                </c:numCache>
              </c:numRef>
            </c:plus>
            <c:minus>
              <c:numRef>
                <c:f>Sheet4!$C$7:$C$10</c:f>
                <c:numCache>
                  <c:formatCode>General</c:formatCode>
                  <c:ptCount val="4"/>
                  <c:pt idx="0">
                    <c:v>0.0190741713614868</c:v>
                  </c:pt>
                  <c:pt idx="1">
                    <c:v>0.0196494008230936</c:v>
                  </c:pt>
                  <c:pt idx="2">
                    <c:v>0.0232813987930531</c:v>
                  </c:pt>
                  <c:pt idx="3">
                    <c:v>0.0307078563593628</c:v>
                  </c:pt>
                </c:numCache>
              </c:numRef>
            </c:minus>
          </c:errBars>
          <c:val>
            <c:numRef>
              <c:f>Sheet4!$B$3:$E$3</c:f>
              <c:numCache>
                <c:formatCode>General</c:formatCode>
                <c:ptCount val="4"/>
                <c:pt idx="0">
                  <c:v>1.996666666666667</c:v>
                </c:pt>
                <c:pt idx="1">
                  <c:v>2.193333333333333</c:v>
                </c:pt>
                <c:pt idx="2">
                  <c:v>2.526666666666667</c:v>
                </c:pt>
                <c:pt idx="3">
                  <c:v>2.903333333333334</c:v>
                </c:pt>
              </c:numCache>
            </c:numRef>
          </c:val>
          <c:smooth val="0"/>
        </c:ser>
        <c:ser>
          <c:idx val="1"/>
          <c:order val="3"/>
          <c:spPr>
            <a:ln w="28575" cmpd="sng">
              <a:solidFill>
                <a:srgbClr val="000000"/>
              </a:solidFill>
            </a:ln>
            <a:effectLst/>
          </c:spPr>
          <c:marker>
            <c:symbol val="square"/>
            <c:size val="5"/>
            <c:spPr>
              <a:solidFill>
                <a:srgbClr val="000000"/>
              </a:solidFill>
              <a:ln w="28575" cmpd="sng">
                <a:solidFill>
                  <a:srgbClr val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4!$D$7:$D$10</c:f>
                <c:numCache>
                  <c:formatCode>General</c:formatCode>
                  <c:ptCount val="4"/>
                  <c:pt idx="0">
                    <c:v>0.0212820058134629</c:v>
                  </c:pt>
                  <c:pt idx="1">
                    <c:v>0.0262778067379303</c:v>
                  </c:pt>
                  <c:pt idx="2">
                    <c:v>0.015171498793857</c:v>
                  </c:pt>
                  <c:pt idx="3">
                    <c:v>0.0190741713614868</c:v>
                  </c:pt>
                </c:numCache>
              </c:numRef>
            </c:plus>
            <c:minus>
              <c:numRef>
                <c:f>Sheet4!$D$7:$D$10</c:f>
                <c:numCache>
                  <c:formatCode>General</c:formatCode>
                  <c:ptCount val="4"/>
                  <c:pt idx="0">
                    <c:v>0.0212820058134629</c:v>
                  </c:pt>
                  <c:pt idx="1">
                    <c:v>0.0262778067379303</c:v>
                  </c:pt>
                  <c:pt idx="2">
                    <c:v>0.015171498793857</c:v>
                  </c:pt>
                  <c:pt idx="3">
                    <c:v>0.0190741713614868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val>
            <c:numRef>
              <c:f>Sheet4!$B$4:$E$4</c:f>
              <c:numCache>
                <c:formatCode>General</c:formatCode>
                <c:ptCount val="4"/>
                <c:pt idx="0">
                  <c:v>1.816666666666667</c:v>
                </c:pt>
                <c:pt idx="1">
                  <c:v>2.31</c:v>
                </c:pt>
                <c:pt idx="2">
                  <c:v>3.003333333333333</c:v>
                </c:pt>
                <c:pt idx="3">
                  <c:v>3.35666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872985936"/>
        <c:axId val="-872983184"/>
      </c:lineChart>
      <c:catAx>
        <c:axId val="-87298593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 w="15875" cmpd="sng">
            <a:solidFill>
              <a:schemeClr val="tx1"/>
            </a:solidFill>
          </a:ln>
          <a:effectLst/>
        </c:spPr>
        <c:txPr>
          <a:bodyPr/>
          <a:lstStyle/>
          <a:p>
            <a:pPr>
              <a:defRPr>
                <a:latin typeface="Times New Roman"/>
                <a:cs typeface="Times New Roman"/>
              </a:defRPr>
            </a:pPr>
            <a:endParaRPr lang="en-US"/>
          </a:p>
        </c:txPr>
        <c:crossAx val="-872983184"/>
        <c:crosses val="autoZero"/>
        <c:auto val="1"/>
        <c:lblAlgn val="ctr"/>
        <c:lblOffset val="100"/>
        <c:tickMarkSkip val="1"/>
        <c:noMultiLvlLbl val="0"/>
      </c:catAx>
      <c:valAx>
        <c:axId val="-8729831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5875" cmpd="sng">
            <a:solidFill>
              <a:schemeClr val="tx1"/>
            </a:solidFill>
          </a:ln>
          <a:effectLst/>
        </c:spPr>
        <c:txPr>
          <a:bodyPr/>
          <a:lstStyle/>
          <a:p>
            <a:pPr>
              <a:defRPr sz="1200" b="1">
                <a:latin typeface="Times New Roman"/>
                <a:cs typeface="Times New Roman"/>
              </a:defRPr>
            </a:pPr>
            <a:endParaRPr lang="en-US"/>
          </a:p>
        </c:txPr>
        <c:crossAx val="-872985936"/>
        <c:crosses val="autoZero"/>
        <c:crossBetween val="between"/>
      </c:valAx>
      <c:spPr>
        <a:effectLst/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7971616067391"/>
          <c:y val="0.045045045045045"/>
          <c:w val="0.725308933157549"/>
          <c:h val="0.900436395300566"/>
        </c:manualLayout>
      </c:layout>
      <c:lineChart>
        <c:grouping val="standard"/>
        <c:varyColors val="0"/>
        <c:ser>
          <c:idx val="0"/>
          <c:order val="0"/>
          <c:spPr>
            <a:ln w="28575" cmpd="sng">
              <a:solidFill>
                <a:srgbClr val="000000"/>
              </a:solidFill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28575" cmpd="sng">
                <a:solidFill>
                  <a:srgbClr val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4!$C$25:$C$28</c:f>
                <c:numCache>
                  <c:formatCode>General</c:formatCode>
                  <c:ptCount val="4"/>
                  <c:pt idx="0">
                    <c:v>0.019074171</c:v>
                  </c:pt>
                  <c:pt idx="1">
                    <c:v>0.0613552344049736</c:v>
                  </c:pt>
                  <c:pt idx="2">
                    <c:v>0.0259937139946668</c:v>
                  </c:pt>
                  <c:pt idx="3">
                    <c:v>0.0249739525950206</c:v>
                  </c:pt>
                </c:numCache>
              </c:numRef>
            </c:plus>
            <c:minus>
              <c:numRef>
                <c:f>Sheet4!$C$25:$C$28</c:f>
                <c:numCache>
                  <c:formatCode>General</c:formatCode>
                  <c:ptCount val="4"/>
                  <c:pt idx="0">
                    <c:v>0.019074171</c:v>
                  </c:pt>
                  <c:pt idx="1">
                    <c:v>0.0613552344049736</c:v>
                  </c:pt>
                  <c:pt idx="2">
                    <c:v>0.0259937139946668</c:v>
                  </c:pt>
                  <c:pt idx="3">
                    <c:v>0.0249739525950206</c:v>
                  </c:pt>
                </c:numCache>
              </c:numRef>
            </c:minus>
          </c:errBars>
          <c:val>
            <c:numRef>
              <c:f>Sheet4!$B$21:$E$21</c:f>
              <c:numCache>
                <c:formatCode>General</c:formatCode>
                <c:ptCount val="4"/>
                <c:pt idx="0">
                  <c:v>1.996666666666667</c:v>
                </c:pt>
                <c:pt idx="1">
                  <c:v>1.81</c:v>
                </c:pt>
                <c:pt idx="2">
                  <c:v>1.563333333333333</c:v>
                </c:pt>
                <c:pt idx="3">
                  <c:v>1.33</c:v>
                </c:pt>
              </c:numCache>
            </c:numRef>
          </c:val>
          <c:smooth val="0"/>
        </c:ser>
        <c:ser>
          <c:idx val="1"/>
          <c:order val="1"/>
          <c:spPr>
            <a:ln w="28575" cmpd="sng">
              <a:solidFill>
                <a:srgbClr val="000000"/>
              </a:solidFill>
            </a:ln>
            <a:effectLst/>
          </c:spPr>
          <c:marker>
            <c:symbol val="square"/>
            <c:size val="5"/>
            <c:spPr>
              <a:solidFill>
                <a:srgbClr val="000000"/>
              </a:solidFill>
              <a:ln w="28575" cmpd="sng">
                <a:solidFill>
                  <a:srgbClr val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4!$D$25:$D$28</c:f>
                <c:numCache>
                  <c:formatCode>General</c:formatCode>
                  <c:ptCount val="4"/>
                  <c:pt idx="0">
                    <c:v>0.021282006</c:v>
                  </c:pt>
                  <c:pt idx="1">
                    <c:v>0.0242192776300125</c:v>
                  </c:pt>
                  <c:pt idx="2">
                    <c:v>0.0424767007419048</c:v>
                  </c:pt>
                  <c:pt idx="3">
                    <c:v>0.0563068947830538</c:v>
                  </c:pt>
                </c:numCache>
              </c:numRef>
            </c:plus>
            <c:minus>
              <c:numRef>
                <c:f>Sheet4!$D$25:$D$28</c:f>
                <c:numCache>
                  <c:formatCode>General</c:formatCode>
                  <c:ptCount val="4"/>
                  <c:pt idx="0">
                    <c:v>0.021282006</c:v>
                  </c:pt>
                  <c:pt idx="1">
                    <c:v>0.0242192776300125</c:v>
                  </c:pt>
                  <c:pt idx="2">
                    <c:v>0.0424767007419048</c:v>
                  </c:pt>
                  <c:pt idx="3">
                    <c:v>0.0563068947830538</c:v>
                  </c:pt>
                </c:numCache>
              </c:numRef>
            </c:minus>
          </c:errBars>
          <c:val>
            <c:numRef>
              <c:f>Sheet4!$B$22:$E$22</c:f>
              <c:numCache>
                <c:formatCode>General</c:formatCode>
                <c:ptCount val="4"/>
                <c:pt idx="0">
                  <c:v>1.816666666666667</c:v>
                </c:pt>
                <c:pt idx="1">
                  <c:v>1.256666666666667</c:v>
                </c:pt>
                <c:pt idx="2">
                  <c:v>1.04</c:v>
                </c:pt>
                <c:pt idx="3">
                  <c:v>0.7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872955504"/>
        <c:axId val="-872952752"/>
      </c:lineChart>
      <c:catAx>
        <c:axId val="-872955504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 w="19050" cmpd="sng">
            <a:solidFill>
              <a:schemeClr val="tx1"/>
            </a:solidFill>
          </a:ln>
          <a:effectLst/>
        </c:spPr>
        <c:txPr>
          <a:bodyPr/>
          <a:lstStyle/>
          <a:p>
            <a:pPr>
              <a:defRPr>
                <a:latin typeface="Times New Roman"/>
                <a:cs typeface="Times New Roman"/>
              </a:defRPr>
            </a:pPr>
            <a:endParaRPr lang="en-US"/>
          </a:p>
        </c:txPr>
        <c:crossAx val="-872952752"/>
        <c:crosses val="autoZero"/>
        <c:auto val="1"/>
        <c:lblAlgn val="ctr"/>
        <c:lblOffset val="100"/>
        <c:noMultiLvlLbl val="0"/>
      </c:catAx>
      <c:valAx>
        <c:axId val="-872952752"/>
        <c:scaling>
          <c:orientation val="minMax"/>
          <c:max val="4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 cmpd="sng">
            <a:solidFill>
              <a:schemeClr val="tx1"/>
            </a:solidFill>
          </a:ln>
          <a:effectLst/>
        </c:spPr>
        <c:txPr>
          <a:bodyPr/>
          <a:lstStyle/>
          <a:p>
            <a:pPr>
              <a:defRPr sz="1200" b="1">
                <a:latin typeface="Times New Roman"/>
                <a:cs typeface="Times New Roman"/>
              </a:defRPr>
            </a:pPr>
            <a:endParaRPr lang="en-US"/>
          </a:p>
        </c:txPr>
        <c:crossAx val="-872955504"/>
        <c:crosses val="autoZero"/>
        <c:crossBetween val="between"/>
      </c:valAx>
      <c:spPr>
        <a:effectLst/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7971616067391"/>
          <c:y val="0.045045045045045"/>
          <c:w val="0.725308933157549"/>
          <c:h val="0.904722721918654"/>
        </c:manualLayout>
      </c:layout>
      <c:lineChart>
        <c:grouping val="standard"/>
        <c:varyColors val="0"/>
        <c:ser>
          <c:idx val="0"/>
          <c:order val="0"/>
          <c:spPr>
            <a:ln w="28575" cmpd="sng">
              <a:solidFill>
                <a:srgbClr val="000000"/>
              </a:solidFill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28575" cmpd="sng">
                <a:solidFill>
                  <a:srgbClr val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4!$C$43:$C$46</c:f>
                <c:numCache>
                  <c:formatCode>General</c:formatCode>
                  <c:ptCount val="4"/>
                  <c:pt idx="0">
                    <c:v>0.0190741713614868</c:v>
                  </c:pt>
                  <c:pt idx="1">
                    <c:v>0.0154527457847888</c:v>
                  </c:pt>
                  <c:pt idx="2">
                    <c:v>0.0471963341576721</c:v>
                  </c:pt>
                  <c:pt idx="3">
                    <c:v>0.0216280773801963</c:v>
                  </c:pt>
                </c:numCache>
              </c:numRef>
            </c:plus>
            <c:minus>
              <c:numRef>
                <c:f>Sheet4!$C$43:$C$46</c:f>
                <c:numCache>
                  <c:formatCode>General</c:formatCode>
                  <c:ptCount val="4"/>
                  <c:pt idx="0">
                    <c:v>0.0190741713614868</c:v>
                  </c:pt>
                  <c:pt idx="1">
                    <c:v>0.0154527457847888</c:v>
                  </c:pt>
                  <c:pt idx="2">
                    <c:v>0.0471963341576721</c:v>
                  </c:pt>
                  <c:pt idx="3">
                    <c:v>0.0216280773801963</c:v>
                  </c:pt>
                </c:numCache>
              </c:numRef>
            </c:minus>
          </c:errBars>
          <c:val>
            <c:numRef>
              <c:f>Sheet4!$B$39:$E$39</c:f>
              <c:numCache>
                <c:formatCode>General</c:formatCode>
                <c:ptCount val="4"/>
                <c:pt idx="0">
                  <c:v>1.996666666666667</c:v>
                </c:pt>
                <c:pt idx="1">
                  <c:v>2.178</c:v>
                </c:pt>
                <c:pt idx="2">
                  <c:v>2.35</c:v>
                </c:pt>
                <c:pt idx="3">
                  <c:v>2.57</c:v>
                </c:pt>
              </c:numCache>
            </c:numRef>
          </c:val>
          <c:smooth val="0"/>
        </c:ser>
        <c:ser>
          <c:idx val="1"/>
          <c:order val="1"/>
          <c:spPr>
            <a:ln w="28575" cmpd="sng">
              <a:solidFill>
                <a:srgbClr val="000000"/>
              </a:solidFill>
            </a:ln>
            <a:effectLst/>
          </c:spPr>
          <c:marker>
            <c:symbol val="square"/>
            <c:size val="5"/>
            <c:spPr>
              <a:solidFill>
                <a:srgbClr val="000000"/>
              </a:solidFill>
              <a:ln w="28575" cmpd="sng">
                <a:solidFill>
                  <a:srgbClr val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4!$D$43:$D$46</c:f>
                <c:numCache>
                  <c:formatCode>General</c:formatCode>
                  <c:ptCount val="4"/>
                  <c:pt idx="0">
                    <c:v>0.0212820058134629</c:v>
                  </c:pt>
                  <c:pt idx="1">
                    <c:v>0.0216280773801962</c:v>
                  </c:pt>
                  <c:pt idx="2">
                    <c:v>0.0262778067379304</c:v>
                  </c:pt>
                  <c:pt idx="3">
                    <c:v>0.0141589002473016</c:v>
                  </c:pt>
                </c:numCache>
              </c:numRef>
            </c:plus>
            <c:minus>
              <c:numRef>
                <c:f>Sheet4!$D$43:$D$46</c:f>
                <c:numCache>
                  <c:formatCode>General</c:formatCode>
                  <c:ptCount val="4"/>
                  <c:pt idx="0">
                    <c:v>0.0212820058134629</c:v>
                  </c:pt>
                  <c:pt idx="1">
                    <c:v>0.0216280773801962</c:v>
                  </c:pt>
                  <c:pt idx="2">
                    <c:v>0.0262778067379304</c:v>
                  </c:pt>
                  <c:pt idx="3">
                    <c:v>0.0141589002473016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val>
            <c:numRef>
              <c:f>Sheet4!$B$40:$E$40</c:f>
              <c:numCache>
                <c:formatCode>General</c:formatCode>
                <c:ptCount val="4"/>
                <c:pt idx="0">
                  <c:v>1.816666666666667</c:v>
                </c:pt>
                <c:pt idx="1">
                  <c:v>1.87</c:v>
                </c:pt>
                <c:pt idx="2">
                  <c:v>1.68</c:v>
                </c:pt>
                <c:pt idx="3">
                  <c:v>1.5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872928880"/>
        <c:axId val="-872926128"/>
      </c:lineChart>
      <c:catAx>
        <c:axId val="-87292888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 w="19050" cmpd="sng">
            <a:solidFill>
              <a:schemeClr val="tx1"/>
            </a:solidFill>
          </a:ln>
          <a:effectLst/>
        </c:spPr>
        <c:txPr>
          <a:bodyPr/>
          <a:lstStyle/>
          <a:p>
            <a:pPr>
              <a:defRPr>
                <a:latin typeface="Times New Roman"/>
                <a:cs typeface="Times New Roman"/>
              </a:defRPr>
            </a:pPr>
            <a:endParaRPr lang="en-US"/>
          </a:p>
        </c:txPr>
        <c:crossAx val="-872926128"/>
        <c:crosses val="autoZero"/>
        <c:auto val="1"/>
        <c:lblAlgn val="ctr"/>
        <c:lblOffset val="100"/>
        <c:noMultiLvlLbl val="0"/>
      </c:catAx>
      <c:valAx>
        <c:axId val="-872926128"/>
        <c:scaling>
          <c:orientation val="minMax"/>
          <c:max val="4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 cmpd="sng">
            <a:solidFill>
              <a:schemeClr val="tx1"/>
            </a:solidFill>
          </a:ln>
          <a:effectLst/>
        </c:spPr>
        <c:txPr>
          <a:bodyPr/>
          <a:lstStyle/>
          <a:p>
            <a:pPr>
              <a:defRPr sz="1200" b="1">
                <a:latin typeface="Times New Roman"/>
                <a:cs typeface="Times New Roman"/>
              </a:defRPr>
            </a:pPr>
            <a:endParaRPr lang="en-US"/>
          </a:p>
        </c:txPr>
        <c:crossAx val="-872928880"/>
        <c:crosses val="autoZero"/>
        <c:crossBetween val="between"/>
      </c:valAx>
      <c:spPr>
        <a:effectLst/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233595800525"/>
          <c:y val="0.132471728594507"/>
          <c:w val="0.764150069476609"/>
          <c:h val="0.7008937453093"/>
        </c:manualLayout>
      </c:layout>
      <c:barChart>
        <c:barDir val="col"/>
        <c:grouping val="clustered"/>
        <c:varyColors val="0"/>
        <c:ser>
          <c:idx val="2"/>
          <c:order val="2"/>
          <c:tx>
            <c:v>Control; SNP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4!$C$72:$C$76</c:f>
                <c:numCache>
                  <c:formatCode>General</c:formatCode>
                  <c:ptCount val="5"/>
                  <c:pt idx="0">
                    <c:v>0.0190741713614868</c:v>
                  </c:pt>
                  <c:pt idx="1">
                    <c:v>0.0196494008230936</c:v>
                  </c:pt>
                  <c:pt idx="2">
                    <c:v>0.0232813987930531</c:v>
                  </c:pt>
                  <c:pt idx="3">
                    <c:v>0.0307078563593628</c:v>
                  </c:pt>
                  <c:pt idx="4">
                    <c:v>0.0553090562404906</c:v>
                  </c:pt>
                </c:numCache>
              </c:numRef>
            </c:plus>
            <c:minus>
              <c:numRef>
                <c:f>Sheet4!$C$72:$C$76</c:f>
                <c:numCache>
                  <c:formatCode>General</c:formatCode>
                  <c:ptCount val="5"/>
                  <c:pt idx="0">
                    <c:v>0.0190741713614868</c:v>
                  </c:pt>
                  <c:pt idx="1">
                    <c:v>0.0196494008230936</c:v>
                  </c:pt>
                  <c:pt idx="2">
                    <c:v>0.0232813987930531</c:v>
                  </c:pt>
                  <c:pt idx="3">
                    <c:v>0.0307078563593628</c:v>
                  </c:pt>
                  <c:pt idx="4">
                    <c:v>0.05530905624049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Sheet4!$B$57:$F$57</c:f>
              <c:numCache>
                <c:formatCode>General</c:formatCode>
                <c:ptCount val="5"/>
                <c:pt idx="0">
                  <c:v>1.996666666666667</c:v>
                </c:pt>
                <c:pt idx="1">
                  <c:v>2.193333333333333</c:v>
                </c:pt>
                <c:pt idx="2">
                  <c:v>2.526666666666667</c:v>
                </c:pt>
                <c:pt idx="3">
                  <c:v>2.903333333333334</c:v>
                </c:pt>
                <c:pt idx="4">
                  <c:v>2.02</c:v>
                </c:pt>
              </c:numCache>
            </c:numRef>
          </c:val>
        </c:ser>
        <c:ser>
          <c:idx val="3"/>
          <c:order val="3"/>
          <c:tx>
            <c:v>120 mM NaCl; SNP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4!$D$72:$D$76</c:f>
                <c:numCache>
                  <c:formatCode>General</c:formatCode>
                  <c:ptCount val="5"/>
                  <c:pt idx="0">
                    <c:v>0.0212820058134629</c:v>
                  </c:pt>
                  <c:pt idx="1">
                    <c:v>0.0262778067379303</c:v>
                  </c:pt>
                  <c:pt idx="2">
                    <c:v>0.015171498793857</c:v>
                  </c:pt>
                  <c:pt idx="3">
                    <c:v>0.0190741713614868</c:v>
                  </c:pt>
                  <c:pt idx="4">
                    <c:v>0.0700564892589512</c:v>
                  </c:pt>
                </c:numCache>
              </c:numRef>
            </c:plus>
            <c:minus>
              <c:numRef>
                <c:f>Sheet4!$D$72:$D$76</c:f>
                <c:numCache>
                  <c:formatCode>General</c:formatCode>
                  <c:ptCount val="5"/>
                  <c:pt idx="0">
                    <c:v>0.0212820058134629</c:v>
                  </c:pt>
                  <c:pt idx="1">
                    <c:v>0.0262778067379303</c:v>
                  </c:pt>
                  <c:pt idx="2">
                    <c:v>0.015171498793857</c:v>
                  </c:pt>
                  <c:pt idx="3">
                    <c:v>0.0190741713614868</c:v>
                  </c:pt>
                  <c:pt idx="4">
                    <c:v>0.07005648925895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Sheet4!$B$58:$F$58</c:f>
              <c:numCache>
                <c:formatCode>General</c:formatCode>
                <c:ptCount val="5"/>
                <c:pt idx="0">
                  <c:v>1.816666666666667</c:v>
                </c:pt>
                <c:pt idx="1">
                  <c:v>2.31</c:v>
                </c:pt>
                <c:pt idx="2">
                  <c:v>3.003333333333333</c:v>
                </c:pt>
                <c:pt idx="3">
                  <c:v>3.356666666666667</c:v>
                </c:pt>
                <c:pt idx="4">
                  <c:v>1.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axId val="-872860272"/>
        <c:axId val="-880351040"/>
      </c:barChart>
      <c:lineChart>
        <c:grouping val="standard"/>
        <c:varyColors val="0"/>
        <c:ser>
          <c:idx val="0"/>
          <c:order val="0"/>
          <c:tx>
            <c:v>Control; DETA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4!$C$64:$C$67</c:f>
                <c:numCache>
                  <c:formatCode>General</c:formatCode>
                  <c:ptCount val="4"/>
                  <c:pt idx="0">
                    <c:v>0.0458396040592305</c:v>
                  </c:pt>
                  <c:pt idx="1">
                    <c:v>0.0722479123670623</c:v>
                  </c:pt>
                  <c:pt idx="2">
                    <c:v>0.135067299948531</c:v>
                  </c:pt>
                  <c:pt idx="3">
                    <c:v>0.0377570673261376</c:v>
                  </c:pt>
                </c:numCache>
              </c:numRef>
            </c:plus>
            <c:minus>
              <c:numRef>
                <c:f>Sheet4!$C$64:$C$67</c:f>
                <c:numCache>
                  <c:formatCode>General</c:formatCode>
                  <c:ptCount val="4"/>
                  <c:pt idx="0">
                    <c:v>0.0458396040592305</c:v>
                  </c:pt>
                  <c:pt idx="1">
                    <c:v>0.0722479123670623</c:v>
                  </c:pt>
                  <c:pt idx="2">
                    <c:v>0.135067299948531</c:v>
                  </c:pt>
                  <c:pt idx="3">
                    <c:v>0.03775706732613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4!$B$59:$E$59</c:f>
              <c:numCache>
                <c:formatCode>General</c:formatCode>
                <c:ptCount val="4"/>
                <c:pt idx="0">
                  <c:v>2.173333333333333</c:v>
                </c:pt>
                <c:pt idx="1">
                  <c:v>3.063333333333333</c:v>
                </c:pt>
                <c:pt idx="2">
                  <c:v>4.24</c:v>
                </c:pt>
                <c:pt idx="3">
                  <c:v>4.91</c:v>
                </c:pt>
              </c:numCache>
            </c:numRef>
          </c:val>
          <c:smooth val="0"/>
        </c:ser>
        <c:ser>
          <c:idx val="1"/>
          <c:order val="1"/>
          <c:tx>
            <c:v>120 mM NaCl; DETA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4!$D$64:$D$67</c:f>
                <c:numCache>
                  <c:formatCode>General</c:formatCode>
                  <c:ptCount val="4"/>
                  <c:pt idx="0">
                    <c:v>0.0806491311616814</c:v>
                  </c:pt>
                  <c:pt idx="1">
                    <c:v>0.047274929273161</c:v>
                  </c:pt>
                  <c:pt idx="2">
                    <c:v>0.114087640409152</c:v>
                  </c:pt>
                  <c:pt idx="3">
                    <c:v>0.11799083539418</c:v>
                  </c:pt>
                </c:numCache>
              </c:numRef>
            </c:plus>
            <c:minus>
              <c:numRef>
                <c:f>Sheet4!$D$64:$D$67</c:f>
                <c:numCache>
                  <c:formatCode>General</c:formatCode>
                  <c:ptCount val="4"/>
                  <c:pt idx="0">
                    <c:v>0.0806491311616814</c:v>
                  </c:pt>
                  <c:pt idx="1">
                    <c:v>0.047274929273161</c:v>
                  </c:pt>
                  <c:pt idx="2">
                    <c:v>0.114087640409152</c:v>
                  </c:pt>
                  <c:pt idx="3">
                    <c:v>0.117990835394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4!$B$60:$E$60</c:f>
              <c:numCache>
                <c:formatCode>General</c:formatCode>
                <c:ptCount val="4"/>
                <c:pt idx="0">
                  <c:v>2.61</c:v>
                </c:pt>
                <c:pt idx="1">
                  <c:v>3.406666666666667</c:v>
                </c:pt>
                <c:pt idx="2">
                  <c:v>3.956666666666667</c:v>
                </c:pt>
                <c:pt idx="3">
                  <c:v>4.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872853504"/>
        <c:axId val="-872855984"/>
      </c:lineChart>
      <c:catAx>
        <c:axId val="-87286027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80351040"/>
        <c:crosses val="autoZero"/>
        <c:auto val="1"/>
        <c:lblAlgn val="ctr"/>
        <c:lblOffset val="100"/>
        <c:noMultiLvlLbl val="0"/>
      </c:catAx>
      <c:valAx>
        <c:axId val="-8803510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-872860272"/>
        <c:crosses val="autoZero"/>
        <c:crossBetween val="between"/>
        <c:majorUnit val="1.0"/>
      </c:valAx>
      <c:valAx>
        <c:axId val="-87285598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-872853504"/>
        <c:crosses val="max"/>
        <c:crossBetween val="between"/>
      </c:valAx>
      <c:catAx>
        <c:axId val="-872853504"/>
        <c:scaling>
          <c:orientation val="minMax"/>
        </c:scaling>
        <c:delete val="1"/>
        <c:axPos val="b"/>
        <c:majorTickMark val="out"/>
        <c:minorTickMark val="none"/>
        <c:tickLblPos val="nextTo"/>
        <c:crossAx val="-87285598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67823452215532"/>
          <c:y val="0.0310472822561154"/>
          <c:w val="0.385607920333488"/>
          <c:h val="0.1908178036711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charset="0"/>
              <a:ea typeface="Times New Roman" charset="0"/>
              <a:cs typeface="Times New Roman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937083585706"/>
          <c:y val="0.0852713178294573"/>
          <c:w val="0.677494321623259"/>
          <c:h val="0.8178294573643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5!$B$5</c:f>
              <c:strCache>
                <c:ptCount val="1"/>
                <c:pt idx="0">
                  <c:v>(-) NaCl</c:v>
                </c:pt>
              </c:strCache>
            </c:strRef>
          </c:tx>
          <c:spPr>
            <a:noFill/>
            <a:ln>
              <a:solidFill>
                <a:srgbClr val="000000"/>
              </a:solidFill>
            </a:ln>
            <a:effectLst/>
          </c:spPr>
          <c:invertIfNegative val="0"/>
          <c:val>
            <c:numRef>
              <c:f>Sheet5!$B$6:$B$8</c:f>
              <c:numCache>
                <c:formatCode>General</c:formatCode>
                <c:ptCount val="3"/>
                <c:pt idx="0">
                  <c:v>109.8497495826377</c:v>
                </c:pt>
                <c:pt idx="1">
                  <c:v>126.5442404006678</c:v>
                </c:pt>
                <c:pt idx="2">
                  <c:v>145.4090150250418</c:v>
                </c:pt>
              </c:numCache>
            </c:numRef>
          </c:val>
        </c:ser>
        <c:ser>
          <c:idx val="1"/>
          <c:order val="1"/>
          <c:tx>
            <c:strRef>
              <c:f>Sheet5!$C$5</c:f>
              <c:strCache>
                <c:ptCount val="1"/>
                <c:pt idx="0">
                  <c:v>(+) NaC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rgbClr val="000000"/>
              </a:solidFill>
            </a:ln>
            <a:effectLst/>
          </c:spPr>
          <c:invertIfNegative val="0"/>
          <c:val>
            <c:numRef>
              <c:f>Sheet5!$C$6:$C$8</c:f>
              <c:numCache>
                <c:formatCode>General</c:formatCode>
                <c:ptCount val="3"/>
                <c:pt idx="0">
                  <c:v>127.1559633027523</c:v>
                </c:pt>
                <c:pt idx="1">
                  <c:v>165.3211009174312</c:v>
                </c:pt>
                <c:pt idx="2">
                  <c:v>184.77064220183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915821568"/>
        <c:axId val="-915818432"/>
      </c:barChart>
      <c:catAx>
        <c:axId val="-915821568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solidFill>
            <a:srgbClr val="000000"/>
          </a:solidFill>
          <a:ln w="19050" cmpd="sng">
            <a:solidFill>
              <a:srgbClr val="000000"/>
            </a:solidFill>
          </a:ln>
          <a:effectLst/>
        </c:spPr>
        <c:crossAx val="-915818432"/>
        <c:crossesAt val="100.0"/>
        <c:auto val="1"/>
        <c:lblAlgn val="ctr"/>
        <c:lblOffset val="100"/>
        <c:noMultiLvlLbl val="0"/>
      </c:catAx>
      <c:valAx>
        <c:axId val="-915818432"/>
        <c:scaling>
          <c:orientation val="minMax"/>
          <c:max val="20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 cmpd="sng">
            <a:solidFill>
              <a:srgbClr val="000000"/>
            </a:solidFill>
          </a:ln>
          <a:effectLst/>
        </c:spPr>
        <c:txPr>
          <a:bodyPr/>
          <a:lstStyle/>
          <a:p>
            <a:pPr>
              <a:defRPr sz="1200" b="1">
                <a:latin typeface="Times New Roman"/>
                <a:cs typeface="Times New Roman"/>
              </a:defRPr>
            </a:pPr>
            <a:endParaRPr lang="en-US"/>
          </a:p>
        </c:txPr>
        <c:crossAx val="-9158215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7412174439733"/>
          <c:y val="0.0730537752548373"/>
          <c:w val="0.156145517867959"/>
          <c:h val="0.16396996887017"/>
        </c:manualLayout>
      </c:layout>
      <c:overlay val="0"/>
      <c:txPr>
        <a:bodyPr/>
        <a:lstStyle/>
        <a:p>
          <a:pPr>
            <a:defRPr sz="1200" b="1">
              <a:latin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937083585706"/>
          <c:y val="0.0852713178294573"/>
          <c:w val="0.677494321623259"/>
          <c:h val="0.8178294573643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5!$B$5</c:f>
              <c:strCache>
                <c:ptCount val="1"/>
                <c:pt idx="0">
                  <c:v>(-) NaCl</c:v>
                </c:pt>
              </c:strCache>
            </c:strRef>
          </c:tx>
          <c:spPr>
            <a:noFill/>
            <a:ln>
              <a:solidFill>
                <a:srgbClr val="000000"/>
              </a:solidFill>
            </a:ln>
            <a:effectLst/>
          </c:spPr>
          <c:invertIfNegative val="0"/>
          <c:val>
            <c:numRef>
              <c:f>Sheet5!$B$26:$B$28</c:f>
              <c:numCache>
                <c:formatCode>General</c:formatCode>
                <c:ptCount val="3"/>
                <c:pt idx="0">
                  <c:v>90.65108514190317</c:v>
                </c:pt>
                <c:pt idx="1">
                  <c:v>78.29716193656094</c:v>
                </c:pt>
                <c:pt idx="2">
                  <c:v>66.61101836393991</c:v>
                </c:pt>
              </c:numCache>
            </c:numRef>
          </c:val>
        </c:ser>
        <c:ser>
          <c:idx val="1"/>
          <c:order val="1"/>
          <c:tx>
            <c:strRef>
              <c:f>Sheet5!$C$5</c:f>
              <c:strCache>
                <c:ptCount val="1"/>
                <c:pt idx="0">
                  <c:v>(+) NaC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rgbClr val="000000"/>
              </a:solidFill>
            </a:ln>
            <a:effectLst/>
          </c:spPr>
          <c:invertIfNegative val="0"/>
          <c:val>
            <c:numRef>
              <c:f>Sheet5!$C$26:$C$28</c:f>
              <c:numCache>
                <c:formatCode>General</c:formatCode>
                <c:ptCount val="3"/>
                <c:pt idx="0">
                  <c:v>69.1743119266055</c:v>
                </c:pt>
                <c:pt idx="1">
                  <c:v>57.24770642201835</c:v>
                </c:pt>
                <c:pt idx="2">
                  <c:v>42.385321100917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872830784"/>
        <c:axId val="-872828032"/>
      </c:barChart>
      <c:catAx>
        <c:axId val="-872830784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solidFill>
            <a:srgbClr val="000000"/>
          </a:solidFill>
          <a:ln w="19050" cmpd="sng">
            <a:solidFill>
              <a:srgbClr val="000000"/>
            </a:solidFill>
          </a:ln>
          <a:effectLst/>
        </c:spPr>
        <c:crossAx val="-872828032"/>
        <c:crossesAt val="100.0"/>
        <c:auto val="1"/>
        <c:lblAlgn val="ctr"/>
        <c:lblOffset val="100"/>
        <c:noMultiLvlLbl val="0"/>
      </c:catAx>
      <c:valAx>
        <c:axId val="-872828032"/>
        <c:scaling>
          <c:orientation val="minMax"/>
          <c:max val="20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 cmpd="sng">
            <a:solidFill>
              <a:srgbClr val="000000"/>
            </a:solidFill>
          </a:ln>
          <a:effectLst/>
        </c:spPr>
        <c:txPr>
          <a:bodyPr/>
          <a:lstStyle/>
          <a:p>
            <a:pPr>
              <a:defRPr sz="1200" b="1">
                <a:latin typeface="Times New Roman"/>
                <a:cs typeface="Times New Roman"/>
              </a:defRPr>
            </a:pPr>
            <a:endParaRPr lang="en-US"/>
          </a:p>
        </c:txPr>
        <c:crossAx val="-8728307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7412174439733"/>
          <c:y val="0.0730537752548373"/>
          <c:w val="0.156145517867959"/>
          <c:h val="0.16396996887017"/>
        </c:manualLayout>
      </c:layout>
      <c:overlay val="0"/>
      <c:txPr>
        <a:bodyPr/>
        <a:lstStyle/>
        <a:p>
          <a:pPr>
            <a:defRPr sz="1200" b="1">
              <a:latin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937083585706"/>
          <c:y val="0.0852713178294573"/>
          <c:w val="0.677494321623259"/>
          <c:h val="0.8178294573643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5!$B$5</c:f>
              <c:strCache>
                <c:ptCount val="1"/>
                <c:pt idx="0">
                  <c:v>(-) NaCl</c:v>
                </c:pt>
              </c:strCache>
            </c:strRef>
          </c:tx>
          <c:spPr>
            <a:noFill/>
            <a:ln>
              <a:solidFill>
                <a:srgbClr val="000000"/>
              </a:solidFill>
            </a:ln>
            <a:effectLst/>
          </c:spPr>
          <c:invertIfNegative val="0"/>
          <c:val>
            <c:numRef>
              <c:f>Sheet5!$B$54:$B$56</c:f>
              <c:numCache>
                <c:formatCode>General</c:formatCode>
                <c:ptCount val="3"/>
                <c:pt idx="0">
                  <c:v>109.0818030050083</c:v>
                </c:pt>
                <c:pt idx="1">
                  <c:v>117.6961602671118</c:v>
                </c:pt>
                <c:pt idx="2">
                  <c:v>128.7145242070117</c:v>
                </c:pt>
              </c:numCache>
            </c:numRef>
          </c:val>
        </c:ser>
        <c:ser>
          <c:idx val="1"/>
          <c:order val="1"/>
          <c:tx>
            <c:strRef>
              <c:f>Sheet5!$C$5</c:f>
              <c:strCache>
                <c:ptCount val="1"/>
                <c:pt idx="0">
                  <c:v>(+) NaC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rgbClr val="000000"/>
              </a:solidFill>
            </a:ln>
            <a:effectLst/>
          </c:spPr>
          <c:invertIfNegative val="0"/>
          <c:val>
            <c:numRef>
              <c:f>Sheet5!$C$54:$C$56</c:f>
              <c:numCache>
                <c:formatCode>General</c:formatCode>
                <c:ptCount val="3"/>
                <c:pt idx="0">
                  <c:v>102.9357798165138</c:v>
                </c:pt>
                <c:pt idx="1">
                  <c:v>92.47706422018347</c:v>
                </c:pt>
                <c:pt idx="2">
                  <c:v>87.522935779816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880334672"/>
        <c:axId val="-880332464"/>
      </c:barChart>
      <c:catAx>
        <c:axId val="-88033467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solidFill>
            <a:srgbClr val="000000"/>
          </a:solidFill>
          <a:ln w="19050" cmpd="sng">
            <a:solidFill>
              <a:srgbClr val="000000"/>
            </a:solidFill>
          </a:ln>
          <a:effectLst/>
        </c:spPr>
        <c:crossAx val="-880332464"/>
        <c:crossesAt val="100.0"/>
        <c:auto val="1"/>
        <c:lblAlgn val="ctr"/>
        <c:lblOffset val="100"/>
        <c:noMultiLvlLbl val="0"/>
      </c:catAx>
      <c:valAx>
        <c:axId val="-880332464"/>
        <c:scaling>
          <c:orientation val="minMax"/>
          <c:max val="20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 cmpd="sng">
            <a:solidFill>
              <a:srgbClr val="000000"/>
            </a:solidFill>
          </a:ln>
          <a:effectLst/>
        </c:spPr>
        <c:txPr>
          <a:bodyPr/>
          <a:lstStyle/>
          <a:p>
            <a:pPr>
              <a:defRPr sz="1200" b="1">
                <a:latin typeface="Times New Roman"/>
                <a:cs typeface="Times New Roman"/>
              </a:defRPr>
            </a:pPr>
            <a:endParaRPr lang="en-US"/>
          </a:p>
        </c:txPr>
        <c:crossAx val="-8803346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7412174439733"/>
          <c:y val="0.0730537752548373"/>
          <c:w val="0.156145517867959"/>
          <c:h val="0.16396996887017"/>
        </c:manualLayout>
      </c:layout>
      <c:overlay val="0"/>
      <c:txPr>
        <a:bodyPr/>
        <a:lstStyle/>
        <a:p>
          <a:pPr>
            <a:defRPr sz="1200" b="1">
              <a:latin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4" Type="http://schemas.openxmlformats.org/officeDocument/2006/relationships/chart" Target="../charts/chart5.xml"/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Relationship Id="rId3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2424</xdr:colOff>
      <xdr:row>5</xdr:row>
      <xdr:rowOff>173036</xdr:rowOff>
    </xdr:from>
    <xdr:to>
      <xdr:col>13</xdr:col>
      <xdr:colOff>406400</xdr:colOff>
      <xdr:row>23</xdr:row>
      <xdr:rowOff>25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0</xdr:colOff>
      <xdr:row>1</xdr:row>
      <xdr:rowOff>95250</xdr:rowOff>
    </xdr:from>
    <xdr:to>
      <xdr:col>14</xdr:col>
      <xdr:colOff>457200</xdr:colOff>
      <xdr:row>17</xdr:row>
      <xdr:rowOff>13208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82880</xdr:colOff>
      <xdr:row>19</xdr:row>
      <xdr:rowOff>10160</xdr:rowOff>
    </xdr:from>
    <xdr:to>
      <xdr:col>14</xdr:col>
      <xdr:colOff>449580</xdr:colOff>
      <xdr:row>36</xdr:row>
      <xdr:rowOff>4699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93040</xdr:colOff>
      <xdr:row>37</xdr:row>
      <xdr:rowOff>0</xdr:rowOff>
    </xdr:from>
    <xdr:to>
      <xdr:col>14</xdr:col>
      <xdr:colOff>459740</xdr:colOff>
      <xdr:row>53</xdr:row>
      <xdr:rowOff>3683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25400</xdr:colOff>
      <xdr:row>57</xdr:row>
      <xdr:rowOff>95250</xdr:rowOff>
    </xdr:from>
    <xdr:to>
      <xdr:col>14</xdr:col>
      <xdr:colOff>495300</xdr:colOff>
      <xdr:row>78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73100</xdr:colOff>
      <xdr:row>2</xdr:row>
      <xdr:rowOff>0</xdr:rowOff>
    </xdr:from>
    <xdr:to>
      <xdr:col>12</xdr:col>
      <xdr:colOff>177800</xdr:colOff>
      <xdr:row>20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26</xdr:row>
      <xdr:rowOff>0</xdr:rowOff>
    </xdr:from>
    <xdr:to>
      <xdr:col>12</xdr:col>
      <xdr:colOff>330200</xdr:colOff>
      <xdr:row>44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52</xdr:row>
      <xdr:rowOff>0</xdr:rowOff>
    </xdr:from>
    <xdr:to>
      <xdr:col>12</xdr:col>
      <xdr:colOff>330200</xdr:colOff>
      <xdr:row>70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63"/>
  <sheetViews>
    <sheetView topLeftCell="A41" zoomScale="125" zoomScaleNormal="125" zoomScalePageLayoutView="125" workbookViewId="0">
      <selection activeCell="A65" sqref="A65"/>
    </sheetView>
  </sheetViews>
  <sheetFormatPr baseColWidth="10" defaultColWidth="8.83203125" defaultRowHeight="15" x14ac:dyDescent="0.2"/>
  <cols>
    <col min="1" max="1" width="13.5" bestFit="1" customWidth="1"/>
    <col min="2" max="2" width="9" customWidth="1"/>
    <col min="3" max="3" width="8.33203125" customWidth="1"/>
    <col min="5" max="5" width="12" bestFit="1" customWidth="1"/>
    <col min="6" max="6" width="15.1640625" bestFit="1" customWidth="1"/>
    <col min="7" max="8" width="14.83203125" bestFit="1" customWidth="1"/>
    <col min="10" max="11" width="12" bestFit="1" customWidth="1"/>
    <col min="12" max="12" width="13.6640625" bestFit="1" customWidth="1"/>
  </cols>
  <sheetData>
    <row r="2" spans="1:12" ht="17" x14ac:dyDescent="0.2">
      <c r="E2" s="1" t="s">
        <v>13</v>
      </c>
      <c r="F2" s="1" t="s">
        <v>13</v>
      </c>
      <c r="G2" s="1" t="s">
        <v>13</v>
      </c>
      <c r="H2" s="1" t="s">
        <v>13</v>
      </c>
      <c r="I2" s="1"/>
      <c r="J2" s="1" t="s">
        <v>14</v>
      </c>
    </row>
    <row r="3" spans="1:12" x14ac:dyDescent="0.2">
      <c r="B3" t="s">
        <v>0</v>
      </c>
      <c r="C3" t="s">
        <v>1</v>
      </c>
      <c r="D3" s="2" t="s">
        <v>2</v>
      </c>
      <c r="E3" s="2" t="s">
        <v>15</v>
      </c>
      <c r="F3" s="2" t="s">
        <v>16</v>
      </c>
      <c r="G3" s="2" t="s">
        <v>17</v>
      </c>
      <c r="H3" s="2" t="s">
        <v>18</v>
      </c>
      <c r="I3" s="2"/>
      <c r="J3" s="2" t="s">
        <v>3</v>
      </c>
      <c r="K3" s="2" t="s">
        <v>4</v>
      </c>
      <c r="L3" s="2" t="s">
        <v>5</v>
      </c>
    </row>
    <row r="4" spans="1:12" x14ac:dyDescent="0.2">
      <c r="D4" s="2"/>
      <c r="E4" s="2"/>
      <c r="F4" s="2"/>
      <c r="G4" s="2"/>
      <c r="H4" s="2"/>
      <c r="I4" s="2"/>
      <c r="J4" s="2"/>
      <c r="K4" s="2"/>
      <c r="L4" s="2"/>
    </row>
    <row r="5" spans="1:12" x14ac:dyDescent="0.2">
      <c r="A5" t="s">
        <v>6</v>
      </c>
      <c r="B5">
        <v>4.8000000000000001E-2</v>
      </c>
      <c r="C5">
        <v>0.41799999999999998</v>
      </c>
      <c r="D5">
        <f>C5-B5</f>
        <v>0.37</v>
      </c>
      <c r="E5">
        <f>D5/11.3</f>
        <v>3.2743362831858407E-2</v>
      </c>
      <c r="F5">
        <f>E5/5</f>
        <v>6.5486725663716815E-3</v>
      </c>
      <c r="G5">
        <f>F5*3</f>
        <v>1.9646017699115045E-2</v>
      </c>
      <c r="H5">
        <f>G5/10</f>
        <v>1.9646017699115046E-3</v>
      </c>
      <c r="I5">
        <v>1.96</v>
      </c>
      <c r="J5">
        <f>AVERAGE(I5:I7)</f>
        <v>1.9966666666666668</v>
      </c>
      <c r="K5">
        <f>STDEV(I5:J7)</f>
        <v>3.2998316455372247E-2</v>
      </c>
      <c r="L5">
        <f>K5/1.73</f>
        <v>1.9074171361486848E-2</v>
      </c>
    </row>
    <row r="6" spans="1:12" x14ac:dyDescent="0.2">
      <c r="B6">
        <v>4.5999999999999999E-2</v>
      </c>
      <c r="C6">
        <v>0.42</v>
      </c>
      <c r="D6">
        <f t="shared" ref="D6:D21" si="0">C6-B6</f>
        <v>0.374</v>
      </c>
      <c r="E6">
        <f t="shared" ref="E6:E43" si="1">D6/11.3</f>
        <v>3.3097345132743358E-2</v>
      </c>
      <c r="F6">
        <f t="shared" ref="F6:F43" si="2">E6/5</f>
        <v>6.6194690265486715E-3</v>
      </c>
      <c r="G6">
        <f t="shared" ref="G6:G43" si="3">F6*3</f>
        <v>1.9858407079646014E-2</v>
      </c>
      <c r="H6">
        <f t="shared" ref="H6:H43" si="4">G6/10</f>
        <v>1.9858407079646014E-3</v>
      </c>
      <c r="I6">
        <v>1.99</v>
      </c>
    </row>
    <row r="7" spans="1:12" x14ac:dyDescent="0.2">
      <c r="B7">
        <v>4.2000000000000003E-2</v>
      </c>
      <c r="C7">
        <v>0.42599999999999999</v>
      </c>
      <c r="D7">
        <f t="shared" si="0"/>
        <v>0.38400000000000001</v>
      </c>
      <c r="E7">
        <f t="shared" si="1"/>
        <v>3.3982300884955748E-2</v>
      </c>
      <c r="F7">
        <f t="shared" si="2"/>
        <v>6.7964601769911499E-3</v>
      </c>
      <c r="G7">
        <f t="shared" si="3"/>
        <v>2.0389380530973451E-2</v>
      </c>
      <c r="H7">
        <f t="shared" si="4"/>
        <v>2.0389380530973452E-3</v>
      </c>
      <c r="I7">
        <v>2.04</v>
      </c>
    </row>
    <row r="8" spans="1:12" x14ac:dyDescent="0.2">
      <c r="D8">
        <f t="shared" si="0"/>
        <v>0</v>
      </c>
      <c r="E8">
        <f t="shared" si="1"/>
        <v>0</v>
      </c>
      <c r="F8">
        <f t="shared" si="2"/>
        <v>0</v>
      </c>
      <c r="G8">
        <f t="shared" si="3"/>
        <v>0</v>
      </c>
      <c r="H8">
        <f t="shared" si="4"/>
        <v>0</v>
      </c>
    </row>
    <row r="9" spans="1:12" x14ac:dyDescent="0.2">
      <c r="A9" t="s">
        <v>30</v>
      </c>
      <c r="B9">
        <v>4.7E-2</v>
      </c>
      <c r="C9">
        <v>0.45700000000000002</v>
      </c>
      <c r="D9">
        <f t="shared" si="0"/>
        <v>0.41000000000000003</v>
      </c>
      <c r="E9">
        <f t="shared" si="1"/>
        <v>3.6283185840707964E-2</v>
      </c>
      <c r="F9">
        <f t="shared" si="2"/>
        <v>7.2566371681415925E-3</v>
      </c>
      <c r="G9">
        <f t="shared" si="3"/>
        <v>2.1769911504424776E-2</v>
      </c>
      <c r="H9">
        <f t="shared" si="4"/>
        <v>2.1769911504424776E-3</v>
      </c>
      <c r="I9">
        <v>2.1800000000000002</v>
      </c>
      <c r="J9">
        <f>AVERAGE(I9:I11)</f>
        <v>2.1933333333333334</v>
      </c>
      <c r="K9">
        <f>STDEV(I9:J11)</f>
        <v>3.3993463423951924E-2</v>
      </c>
      <c r="L9">
        <f>K9/1.73</f>
        <v>1.9649400823093598E-2</v>
      </c>
    </row>
    <row r="10" spans="1:12" x14ac:dyDescent="0.2">
      <c r="B10">
        <v>3.5999999999999997E-2</v>
      </c>
      <c r="C10">
        <v>0.442</v>
      </c>
      <c r="D10">
        <f t="shared" si="0"/>
        <v>0.40600000000000003</v>
      </c>
      <c r="E10">
        <f t="shared" si="1"/>
        <v>3.5929203539823006E-2</v>
      </c>
      <c r="F10">
        <f t="shared" si="2"/>
        <v>7.1858407079646008E-3</v>
      </c>
      <c r="G10">
        <f t="shared" si="3"/>
        <v>2.1557522123893801E-2</v>
      </c>
      <c r="H10">
        <f t="shared" si="4"/>
        <v>2.1557522123893799E-3</v>
      </c>
      <c r="I10">
        <v>2.16</v>
      </c>
    </row>
    <row r="11" spans="1:12" x14ac:dyDescent="0.2">
      <c r="B11">
        <v>3.7999999999999999E-2</v>
      </c>
      <c r="C11">
        <v>0.45900000000000002</v>
      </c>
      <c r="D11">
        <f t="shared" si="0"/>
        <v>0.42100000000000004</v>
      </c>
      <c r="E11">
        <f t="shared" si="1"/>
        <v>3.7256637168141593E-2</v>
      </c>
      <c r="F11">
        <f t="shared" si="2"/>
        <v>7.4513274336283188E-3</v>
      </c>
      <c r="G11">
        <f t="shared" si="3"/>
        <v>2.2353982300884957E-2</v>
      </c>
      <c r="H11">
        <f t="shared" si="4"/>
        <v>2.2353982300884956E-3</v>
      </c>
      <c r="I11">
        <v>2.2400000000000002</v>
      </c>
    </row>
    <row r="12" spans="1:12" x14ac:dyDescent="0.2">
      <c r="D12">
        <f t="shared" si="0"/>
        <v>0</v>
      </c>
      <c r="E12">
        <f t="shared" si="1"/>
        <v>0</v>
      </c>
      <c r="F12">
        <f t="shared" si="2"/>
        <v>0</v>
      </c>
      <c r="G12">
        <f t="shared" si="3"/>
        <v>0</v>
      </c>
      <c r="H12">
        <f t="shared" si="4"/>
        <v>0</v>
      </c>
    </row>
    <row r="13" spans="1:12" x14ac:dyDescent="0.2">
      <c r="A13" t="s">
        <v>7</v>
      </c>
      <c r="B13">
        <v>4.4999999999999998E-2</v>
      </c>
      <c r="C13">
        <v>0.52700000000000002</v>
      </c>
      <c r="D13">
        <f t="shared" si="0"/>
        <v>0.48200000000000004</v>
      </c>
      <c r="E13">
        <f t="shared" si="1"/>
        <v>4.2654867256637169E-2</v>
      </c>
      <c r="F13">
        <f t="shared" si="2"/>
        <v>8.5309734513274345E-3</v>
      </c>
      <c r="G13">
        <f t="shared" si="3"/>
        <v>2.5592920353982303E-2</v>
      </c>
      <c r="H13">
        <f t="shared" si="4"/>
        <v>2.5592920353982303E-3</v>
      </c>
      <c r="I13">
        <v>2.56</v>
      </c>
      <c r="J13">
        <f>AVERAGE(I13:I15)</f>
        <v>2.5266666666666668</v>
      </c>
      <c r="K13">
        <f>STDEV(I13:J15)</f>
        <v>4.0276819911981794E-2</v>
      </c>
      <c r="L13">
        <f>K13/1.73</f>
        <v>2.3281398793053059E-2</v>
      </c>
    </row>
    <row r="14" spans="1:12" x14ac:dyDescent="0.2">
      <c r="B14">
        <v>5.6000000000000001E-2</v>
      </c>
      <c r="C14">
        <v>0.52200000000000002</v>
      </c>
      <c r="D14">
        <f t="shared" si="0"/>
        <v>0.46600000000000003</v>
      </c>
      <c r="E14">
        <f t="shared" si="1"/>
        <v>4.1238938053097342E-2</v>
      </c>
      <c r="F14">
        <f t="shared" si="2"/>
        <v>8.2477876106194677E-3</v>
      </c>
      <c r="G14">
        <f t="shared" si="3"/>
        <v>2.4743362831858403E-2</v>
      </c>
      <c r="H14">
        <f t="shared" si="4"/>
        <v>2.4743362831858404E-3</v>
      </c>
      <c r="I14">
        <v>2.4700000000000002</v>
      </c>
    </row>
    <row r="15" spans="1:12" x14ac:dyDescent="0.2">
      <c r="B15">
        <v>5.1999999999999998E-2</v>
      </c>
      <c r="C15">
        <v>0.53200000000000003</v>
      </c>
      <c r="D15">
        <f t="shared" si="0"/>
        <v>0.48000000000000004</v>
      </c>
      <c r="E15">
        <f t="shared" si="1"/>
        <v>4.247787610619469E-2</v>
      </c>
      <c r="F15">
        <f t="shared" si="2"/>
        <v>8.4955752212389386E-3</v>
      </c>
      <c r="G15">
        <f t="shared" si="3"/>
        <v>2.5486725663716816E-2</v>
      </c>
      <c r="H15">
        <f t="shared" si="4"/>
        <v>2.5486725663716814E-3</v>
      </c>
      <c r="I15">
        <v>2.5499999999999998</v>
      </c>
    </row>
    <row r="16" spans="1:12" x14ac:dyDescent="0.2">
      <c r="D16">
        <f t="shared" si="0"/>
        <v>0</v>
      </c>
      <c r="E16">
        <f t="shared" si="1"/>
        <v>0</v>
      </c>
      <c r="F16">
        <f t="shared" si="2"/>
        <v>0</v>
      </c>
      <c r="G16">
        <f t="shared" si="3"/>
        <v>0</v>
      </c>
      <c r="H16">
        <f t="shared" si="4"/>
        <v>0</v>
      </c>
    </row>
    <row r="17" spans="1:12" x14ac:dyDescent="0.2">
      <c r="A17" t="s">
        <v>8</v>
      </c>
      <c r="B17">
        <v>2.8000000000000001E-2</v>
      </c>
      <c r="C17">
        <v>0.58699999999999997</v>
      </c>
      <c r="D17">
        <f t="shared" si="0"/>
        <v>0.55899999999999994</v>
      </c>
      <c r="E17">
        <f t="shared" si="1"/>
        <v>4.9469026548672558E-2</v>
      </c>
      <c r="F17">
        <f t="shared" si="2"/>
        <v>9.8938053097345109E-3</v>
      </c>
      <c r="G17">
        <f t="shared" si="3"/>
        <v>2.9681415929203533E-2</v>
      </c>
      <c r="H17">
        <f t="shared" si="4"/>
        <v>2.9681415929203531E-3</v>
      </c>
      <c r="I17">
        <v>2.97</v>
      </c>
      <c r="J17">
        <f>AVERAGE(I17:I19)</f>
        <v>2.9033333333333338</v>
      </c>
      <c r="K17">
        <f>STDEV(I17:J19)</f>
        <v>5.3124591501697571E-2</v>
      </c>
      <c r="L17">
        <f>K17/1.73</f>
        <v>3.0707856359362757E-2</v>
      </c>
    </row>
    <row r="18" spans="1:12" x14ac:dyDescent="0.2">
      <c r="B18">
        <v>2.9000000000000001E-2</v>
      </c>
      <c r="C18">
        <v>0.57599999999999996</v>
      </c>
      <c r="D18">
        <f t="shared" si="0"/>
        <v>0.54699999999999993</v>
      </c>
      <c r="E18">
        <f t="shared" si="1"/>
        <v>4.8407079646017689E-2</v>
      </c>
      <c r="F18">
        <f t="shared" si="2"/>
        <v>9.6814159292035375E-3</v>
      </c>
      <c r="G18">
        <f t="shared" si="3"/>
        <v>2.9044247787610611E-2</v>
      </c>
      <c r="H18">
        <f t="shared" si="4"/>
        <v>2.9044247787610609E-3</v>
      </c>
      <c r="I18">
        <v>2.9</v>
      </c>
    </row>
    <row r="19" spans="1:12" x14ac:dyDescent="0.2">
      <c r="B19">
        <v>3.4000000000000002E-2</v>
      </c>
      <c r="C19">
        <v>0.56899999999999995</v>
      </c>
      <c r="D19">
        <f t="shared" si="0"/>
        <v>0.53499999999999992</v>
      </c>
      <c r="E19">
        <f t="shared" si="1"/>
        <v>4.7345132743362821E-2</v>
      </c>
      <c r="F19">
        <f t="shared" si="2"/>
        <v>9.4690265486725642E-3</v>
      </c>
      <c r="G19">
        <f t="shared" si="3"/>
        <v>2.8407079646017692E-2</v>
      </c>
      <c r="H19">
        <f t="shared" si="4"/>
        <v>2.8407079646017692E-3</v>
      </c>
      <c r="I19">
        <v>2.84</v>
      </c>
    </row>
    <row r="20" spans="1:12" x14ac:dyDescent="0.2">
      <c r="D20">
        <f t="shared" si="0"/>
        <v>0</v>
      </c>
      <c r="E20">
        <f t="shared" si="1"/>
        <v>0</v>
      </c>
      <c r="F20">
        <f t="shared" si="2"/>
        <v>0</v>
      </c>
      <c r="G20">
        <f t="shared" si="3"/>
        <v>0</v>
      </c>
      <c r="H20">
        <f t="shared" si="4"/>
        <v>0</v>
      </c>
    </row>
    <row r="21" spans="1:12" x14ac:dyDescent="0.2">
      <c r="A21" t="s">
        <v>46</v>
      </c>
      <c r="B21">
        <v>3.5000000000000003E-2</v>
      </c>
      <c r="C21">
        <v>0.376</v>
      </c>
      <c r="D21">
        <f t="shared" si="0"/>
        <v>0.34099999999999997</v>
      </c>
      <c r="E21">
        <f t="shared" si="1"/>
        <v>3.0176991150442475E-2</v>
      </c>
      <c r="F21">
        <f t="shared" si="2"/>
        <v>6.0353982300884951E-3</v>
      </c>
      <c r="G21">
        <f t="shared" si="3"/>
        <v>1.8106194690265486E-2</v>
      </c>
      <c r="H21">
        <f t="shared" si="4"/>
        <v>1.8106194690265486E-3</v>
      </c>
      <c r="I21">
        <v>1.81</v>
      </c>
      <c r="J21">
        <f>AVERAGE(I21:I23)</f>
        <v>1.8099999999999998</v>
      </c>
      <c r="K21">
        <f>STDEV(I21:J23)</f>
        <v>8.1649658092772682E-3</v>
      </c>
      <c r="L21">
        <f>K21/1.73</f>
        <v>4.7196334157672071E-3</v>
      </c>
    </row>
    <row r="22" spans="1:12" x14ac:dyDescent="0.2">
      <c r="B22">
        <v>0.02</v>
      </c>
      <c r="C22">
        <v>0.36199999999999999</v>
      </c>
      <c r="D22">
        <f t="shared" ref="D22:D43" si="5">C22-B22</f>
        <v>0.34199999999999997</v>
      </c>
      <c r="E22">
        <f t="shared" si="1"/>
        <v>3.0265486725663711E-2</v>
      </c>
      <c r="F22">
        <f t="shared" si="2"/>
        <v>6.0530973451327422E-3</v>
      </c>
      <c r="G22">
        <f t="shared" si="3"/>
        <v>1.8159292035398227E-2</v>
      </c>
      <c r="H22">
        <f t="shared" si="4"/>
        <v>1.8159292035398226E-3</v>
      </c>
      <c r="I22">
        <v>1.82</v>
      </c>
    </row>
    <row r="23" spans="1:12" x14ac:dyDescent="0.2">
      <c r="B23">
        <v>4.4999999999999998E-2</v>
      </c>
      <c r="C23">
        <v>0.38500000000000001</v>
      </c>
      <c r="D23">
        <f t="shared" si="5"/>
        <v>0.34</v>
      </c>
      <c r="E23">
        <f t="shared" si="1"/>
        <v>3.0088495575221239E-2</v>
      </c>
      <c r="F23">
        <f t="shared" si="2"/>
        <v>6.0176991150442481E-3</v>
      </c>
      <c r="G23">
        <f t="shared" si="3"/>
        <v>1.8053097345132746E-2</v>
      </c>
      <c r="H23">
        <f t="shared" si="4"/>
        <v>1.8053097345132746E-3</v>
      </c>
      <c r="I23">
        <v>1.8</v>
      </c>
    </row>
    <row r="24" spans="1:12" x14ac:dyDescent="0.2">
      <c r="D24">
        <f t="shared" si="5"/>
        <v>0</v>
      </c>
      <c r="E24">
        <f t="shared" si="1"/>
        <v>0</v>
      </c>
      <c r="F24">
        <f t="shared" si="2"/>
        <v>0</v>
      </c>
      <c r="G24">
        <f t="shared" si="3"/>
        <v>0</v>
      </c>
      <c r="H24">
        <f t="shared" si="4"/>
        <v>0</v>
      </c>
    </row>
    <row r="25" spans="1:12" x14ac:dyDescent="0.2">
      <c r="A25" t="s">
        <v>9</v>
      </c>
      <c r="B25">
        <v>2.1000000000000001E-2</v>
      </c>
      <c r="C25">
        <v>0.30099999999999999</v>
      </c>
      <c r="D25">
        <f t="shared" si="5"/>
        <v>0.27999999999999997</v>
      </c>
      <c r="E25">
        <f t="shared" si="1"/>
        <v>2.4778761061946899E-2</v>
      </c>
      <c r="F25">
        <f t="shared" si="2"/>
        <v>4.9557522123893794E-3</v>
      </c>
      <c r="G25">
        <f t="shared" si="3"/>
        <v>1.4867256637168138E-2</v>
      </c>
      <c r="H25">
        <f t="shared" si="4"/>
        <v>1.4867256637168139E-3</v>
      </c>
      <c r="I25">
        <v>1.49</v>
      </c>
      <c r="J25">
        <f>AVERAGE(I25:I27)</f>
        <v>1.5633333333333335</v>
      </c>
      <c r="K25">
        <f>STDEV(I25:J27)</f>
        <v>5.436502143433368E-2</v>
      </c>
      <c r="L25">
        <f>K25/1.73</f>
        <v>3.1424867881117736E-2</v>
      </c>
    </row>
    <row r="26" spans="1:12" x14ac:dyDescent="0.2">
      <c r="B26">
        <v>2.5000000000000001E-2</v>
      </c>
      <c r="C26">
        <v>0.32300000000000001</v>
      </c>
      <c r="D26">
        <f t="shared" si="5"/>
        <v>0.29799999999999999</v>
      </c>
      <c r="E26">
        <f t="shared" si="1"/>
        <v>2.6371681415929202E-2</v>
      </c>
      <c r="F26">
        <f t="shared" si="2"/>
        <v>5.2743362831858404E-3</v>
      </c>
      <c r="G26">
        <f t="shared" si="3"/>
        <v>1.5823008849557521E-2</v>
      </c>
      <c r="H26">
        <f t="shared" si="4"/>
        <v>1.5823008849557522E-3</v>
      </c>
      <c r="I26">
        <v>1.58</v>
      </c>
    </row>
    <row r="27" spans="1:12" x14ac:dyDescent="0.2">
      <c r="B27">
        <v>0.02</v>
      </c>
      <c r="C27">
        <v>0.32500000000000001</v>
      </c>
      <c r="D27">
        <f t="shared" si="5"/>
        <v>0.30499999999999999</v>
      </c>
      <c r="E27">
        <f t="shared" si="1"/>
        <v>2.6991150442477872E-2</v>
      </c>
      <c r="F27">
        <f t="shared" si="2"/>
        <v>5.3982300884955741E-3</v>
      </c>
      <c r="G27">
        <f t="shared" si="3"/>
        <v>1.6194690265486721E-2</v>
      </c>
      <c r="H27">
        <f t="shared" si="4"/>
        <v>1.619469026548672E-3</v>
      </c>
      <c r="I27">
        <v>1.62</v>
      </c>
    </row>
    <row r="28" spans="1:12" x14ac:dyDescent="0.2">
      <c r="D28">
        <f t="shared" si="5"/>
        <v>0</v>
      </c>
      <c r="E28">
        <f t="shared" si="1"/>
        <v>0</v>
      </c>
      <c r="F28">
        <f t="shared" si="2"/>
        <v>0</v>
      </c>
      <c r="G28">
        <f t="shared" si="3"/>
        <v>0</v>
      </c>
      <c r="H28">
        <f t="shared" si="4"/>
        <v>0</v>
      </c>
    </row>
    <row r="29" spans="1:12" x14ac:dyDescent="0.2">
      <c r="A29" t="s">
        <v>10</v>
      </c>
      <c r="B29">
        <v>3.5000000000000003E-2</v>
      </c>
      <c r="C29">
        <v>0.29299999999999998</v>
      </c>
      <c r="D29">
        <f t="shared" si="5"/>
        <v>0.25800000000000001</v>
      </c>
      <c r="E29">
        <f t="shared" si="1"/>
        <v>2.2831858407079644E-2</v>
      </c>
      <c r="F29">
        <f t="shared" si="2"/>
        <v>4.5663716814159285E-3</v>
      </c>
      <c r="G29">
        <f t="shared" si="3"/>
        <v>1.3699115044247786E-2</v>
      </c>
      <c r="H29">
        <f t="shared" si="4"/>
        <v>1.3699115044247786E-3</v>
      </c>
      <c r="I29">
        <v>1.37</v>
      </c>
      <c r="J29">
        <f>AVERAGE(I29:I31)</f>
        <v>1.33</v>
      </c>
      <c r="K29">
        <f>STDEV(I29:J31)</f>
        <v>6.3770421565696636E-2</v>
      </c>
      <c r="L29">
        <f>K29/1.73</f>
        <v>3.6861515355894013E-2</v>
      </c>
    </row>
    <row r="30" spans="1:12" x14ac:dyDescent="0.2">
      <c r="B30">
        <v>2.5999999999999999E-2</v>
      </c>
      <c r="C30">
        <v>0.28599999999999998</v>
      </c>
      <c r="D30">
        <f t="shared" si="5"/>
        <v>0.25999999999999995</v>
      </c>
      <c r="E30">
        <f t="shared" si="1"/>
        <v>2.3008849557522117E-2</v>
      </c>
      <c r="F30">
        <f t="shared" si="2"/>
        <v>4.6017699115044235E-3</v>
      </c>
      <c r="G30">
        <f t="shared" si="3"/>
        <v>1.3805309734513271E-2</v>
      </c>
      <c r="H30">
        <f t="shared" si="4"/>
        <v>1.3805309734513272E-3</v>
      </c>
      <c r="I30">
        <v>1.38</v>
      </c>
    </row>
    <row r="31" spans="1:12" x14ac:dyDescent="0.2">
      <c r="B31">
        <v>0.03</v>
      </c>
      <c r="C31">
        <v>0.26400000000000001</v>
      </c>
      <c r="D31">
        <f t="shared" si="5"/>
        <v>0.23400000000000001</v>
      </c>
      <c r="E31">
        <f t="shared" si="1"/>
        <v>2.0707964601769911E-2</v>
      </c>
      <c r="F31">
        <f t="shared" si="2"/>
        <v>4.1415929203539818E-3</v>
      </c>
      <c r="G31">
        <f t="shared" si="3"/>
        <v>1.2424778761061945E-2</v>
      </c>
      <c r="H31">
        <f t="shared" si="4"/>
        <v>1.2424778761061946E-3</v>
      </c>
      <c r="I31">
        <v>1.24</v>
      </c>
    </row>
    <row r="32" spans="1:12" x14ac:dyDescent="0.2">
      <c r="D32">
        <f t="shared" si="5"/>
        <v>0</v>
      </c>
      <c r="E32">
        <f t="shared" si="1"/>
        <v>0</v>
      </c>
      <c r="F32">
        <f t="shared" si="2"/>
        <v>0</v>
      </c>
      <c r="G32">
        <f t="shared" si="3"/>
        <v>0</v>
      </c>
      <c r="H32">
        <f t="shared" si="4"/>
        <v>0</v>
      </c>
    </row>
    <row r="33" spans="1:12" x14ac:dyDescent="0.2">
      <c r="A33" t="s">
        <v>47</v>
      </c>
      <c r="B33">
        <v>3.5000000000000003E-2</v>
      </c>
      <c r="C33">
        <v>0.45200000000000001</v>
      </c>
      <c r="D33">
        <f t="shared" si="5"/>
        <v>0.41700000000000004</v>
      </c>
      <c r="E33">
        <f t="shared" si="1"/>
        <v>3.6902654867256642E-2</v>
      </c>
      <c r="F33">
        <f t="shared" si="2"/>
        <v>7.380530973451328E-3</v>
      </c>
      <c r="G33">
        <f t="shared" si="3"/>
        <v>2.2141592920353982E-2</v>
      </c>
      <c r="H33">
        <f t="shared" si="4"/>
        <v>2.2141592920353983E-3</v>
      </c>
      <c r="I33">
        <v>2.214</v>
      </c>
      <c r="J33">
        <f>AVERAGE(I33:I35)</f>
        <v>2.1779999999999999</v>
      </c>
      <c r="K33">
        <f>STDEV(I33:J35)</f>
        <v>2.6733250207684588E-2</v>
      </c>
      <c r="L33">
        <f>K33/1.73</f>
        <v>1.5452745784788779E-2</v>
      </c>
    </row>
    <row r="34" spans="1:12" x14ac:dyDescent="0.2">
      <c r="B34">
        <v>2.5000000000000001E-2</v>
      </c>
      <c r="C34">
        <v>0.42899999999999999</v>
      </c>
      <c r="D34">
        <f t="shared" si="5"/>
        <v>0.40399999999999997</v>
      </c>
      <c r="E34">
        <f t="shared" si="1"/>
        <v>3.5752212389380526E-2</v>
      </c>
      <c r="F34">
        <f t="shared" si="2"/>
        <v>7.1504424778761049E-3</v>
      </c>
      <c r="G34">
        <f t="shared" si="3"/>
        <v>2.1451327433628313E-2</v>
      </c>
      <c r="H34">
        <f t="shared" si="4"/>
        <v>2.1451327433628315E-3</v>
      </c>
      <c r="I34">
        <v>2.15</v>
      </c>
    </row>
    <row r="35" spans="1:12" x14ac:dyDescent="0.2">
      <c r="B35">
        <v>1.2E-2</v>
      </c>
      <c r="C35">
        <v>0.42099999999999999</v>
      </c>
      <c r="D35">
        <f t="shared" si="5"/>
        <v>0.40899999999999997</v>
      </c>
      <c r="E35">
        <f t="shared" si="1"/>
        <v>3.6194690265486724E-2</v>
      </c>
      <c r="F35">
        <f t="shared" si="2"/>
        <v>7.2389380530973445E-3</v>
      </c>
      <c r="G35">
        <f t="shared" si="3"/>
        <v>2.1716814159292032E-2</v>
      </c>
      <c r="H35">
        <f t="shared" si="4"/>
        <v>2.1716814159292034E-3</v>
      </c>
      <c r="I35">
        <v>2.17</v>
      </c>
    </row>
    <row r="36" spans="1:12" x14ac:dyDescent="0.2">
      <c r="D36">
        <f t="shared" si="5"/>
        <v>0</v>
      </c>
      <c r="E36">
        <f t="shared" si="1"/>
        <v>0</v>
      </c>
      <c r="F36">
        <f t="shared" si="2"/>
        <v>0</v>
      </c>
      <c r="G36">
        <f t="shared" si="3"/>
        <v>0</v>
      </c>
      <c r="H36">
        <f t="shared" si="4"/>
        <v>0</v>
      </c>
    </row>
    <row r="37" spans="1:12" x14ac:dyDescent="0.2">
      <c r="A37" t="s">
        <v>11</v>
      </c>
      <c r="B37">
        <v>4.2000000000000003E-2</v>
      </c>
      <c r="C37">
        <v>0.48399999999999999</v>
      </c>
      <c r="D37">
        <f>C37-B37</f>
        <v>0.442</v>
      </c>
      <c r="E37">
        <f>D37/11.3</f>
        <v>3.9115044247787611E-2</v>
      </c>
      <c r="F37">
        <f>E37/5</f>
        <v>7.8230088495575226E-3</v>
      </c>
      <c r="G37">
        <f>F37*3</f>
        <v>2.346902654867257E-2</v>
      </c>
      <c r="H37">
        <f t="shared" si="4"/>
        <v>2.3469026548672569E-3</v>
      </c>
      <c r="I37">
        <v>2.35</v>
      </c>
      <c r="J37">
        <f>AVERAGE(I37:I39)</f>
        <v>2.35</v>
      </c>
      <c r="K37">
        <f>STDEV(I37:J39)</f>
        <v>8.1649658092772678E-2</v>
      </c>
      <c r="L37">
        <f>K37/1.73</f>
        <v>4.7196334157672069E-2</v>
      </c>
    </row>
    <row r="38" spans="1:12" x14ac:dyDescent="0.2">
      <c r="B38">
        <v>3.4000000000000002E-2</v>
      </c>
      <c r="C38">
        <v>0.496</v>
      </c>
      <c r="D38">
        <f>C38-B38</f>
        <v>0.46199999999999997</v>
      </c>
      <c r="E38">
        <f>D38/11.3</f>
        <v>4.0884955752212383E-2</v>
      </c>
      <c r="F38">
        <f>E38/5</f>
        <v>8.176991150442476E-3</v>
      </c>
      <c r="G38">
        <f>F38*3</f>
        <v>2.4530973451327428E-2</v>
      </c>
      <c r="H38">
        <f t="shared" si="4"/>
        <v>2.4530973451327427E-3</v>
      </c>
      <c r="I38">
        <v>2.4500000000000002</v>
      </c>
    </row>
    <row r="39" spans="1:12" x14ac:dyDescent="0.2">
      <c r="B39">
        <v>8.4000000000000005E-2</v>
      </c>
      <c r="C39">
        <v>0.50700000000000001</v>
      </c>
      <c r="D39">
        <f>C39-B39</f>
        <v>0.42299999999999999</v>
      </c>
      <c r="E39">
        <f>D39/11.3</f>
        <v>3.7433628318584065E-2</v>
      </c>
      <c r="F39">
        <f>E39/5</f>
        <v>7.4867256637168129E-3</v>
      </c>
      <c r="G39">
        <f>F39*3</f>
        <v>2.2460176991150438E-2</v>
      </c>
      <c r="H39">
        <f t="shared" si="4"/>
        <v>2.246017699115044E-3</v>
      </c>
      <c r="I39">
        <v>2.25</v>
      </c>
    </row>
    <row r="40" spans="1:12" x14ac:dyDescent="0.2">
      <c r="D40">
        <f t="shared" si="5"/>
        <v>0</v>
      </c>
      <c r="E40">
        <f t="shared" si="1"/>
        <v>0</v>
      </c>
      <c r="F40">
        <f t="shared" si="2"/>
        <v>0</v>
      </c>
      <c r="G40">
        <f t="shared" si="3"/>
        <v>0</v>
      </c>
      <c r="H40">
        <f t="shared" si="4"/>
        <v>0</v>
      </c>
    </row>
    <row r="41" spans="1:12" x14ac:dyDescent="0.2">
      <c r="A41" t="s">
        <v>12</v>
      </c>
      <c r="B41">
        <v>2.5000000000000001E-2</v>
      </c>
      <c r="C41">
        <v>0.501</v>
      </c>
      <c r="D41">
        <f t="shared" si="5"/>
        <v>0.47599999999999998</v>
      </c>
      <c r="E41">
        <f t="shared" si="1"/>
        <v>4.2123893805309731E-2</v>
      </c>
      <c r="F41">
        <f t="shared" si="2"/>
        <v>8.4247787610619469E-3</v>
      </c>
      <c r="G41">
        <f t="shared" si="3"/>
        <v>2.5274336283185841E-2</v>
      </c>
      <c r="H41">
        <f t="shared" si="4"/>
        <v>2.5274336283185842E-3</v>
      </c>
      <c r="I41">
        <v>2.5299999999999998</v>
      </c>
      <c r="J41">
        <f>AVERAGE(I41:I43)</f>
        <v>2.57</v>
      </c>
      <c r="K41">
        <f>STDEV(I41:J43)</f>
        <v>3.7416573867739521E-2</v>
      </c>
      <c r="L41">
        <f>K41/1.73</f>
        <v>2.1628077380196255E-2</v>
      </c>
    </row>
    <row r="42" spans="1:12" x14ac:dyDescent="0.2">
      <c r="B42">
        <v>3.5999999999999997E-2</v>
      </c>
      <c r="C42">
        <v>0.51800000000000002</v>
      </c>
      <c r="D42">
        <f t="shared" si="5"/>
        <v>0.48200000000000004</v>
      </c>
      <c r="E42">
        <f t="shared" si="1"/>
        <v>4.2654867256637169E-2</v>
      </c>
      <c r="F42">
        <f t="shared" si="2"/>
        <v>8.5309734513274345E-3</v>
      </c>
      <c r="G42">
        <f t="shared" si="3"/>
        <v>2.5592920353982303E-2</v>
      </c>
      <c r="H42">
        <f t="shared" si="4"/>
        <v>2.5592920353982303E-3</v>
      </c>
      <c r="I42">
        <v>2.56</v>
      </c>
    </row>
    <row r="43" spans="1:12" x14ac:dyDescent="0.2">
      <c r="B43">
        <v>2.8000000000000001E-2</v>
      </c>
      <c r="C43">
        <v>0.52100000000000002</v>
      </c>
      <c r="D43">
        <f t="shared" si="5"/>
        <v>0.49299999999999999</v>
      </c>
      <c r="E43">
        <f t="shared" si="1"/>
        <v>4.3628318584070791E-2</v>
      </c>
      <c r="F43">
        <f t="shared" si="2"/>
        <v>8.7256637168141582E-3</v>
      </c>
      <c r="G43">
        <f t="shared" si="3"/>
        <v>2.6176991150442475E-2</v>
      </c>
      <c r="H43">
        <f t="shared" si="4"/>
        <v>2.6176991150442474E-3</v>
      </c>
      <c r="I43">
        <v>2.62</v>
      </c>
    </row>
    <row r="45" spans="1:12" x14ac:dyDescent="0.2">
      <c r="A45" t="s">
        <v>6</v>
      </c>
      <c r="B45">
        <v>4.8000000000000001E-2</v>
      </c>
      <c r="C45">
        <v>0.20599999999999999</v>
      </c>
      <c r="D45">
        <f>C45-B45</f>
        <v>0.15799999999999997</v>
      </c>
      <c r="E45">
        <f>D45/11.3</f>
        <v>1.3982300884955749E-2</v>
      </c>
      <c r="F45">
        <f>E45/2</f>
        <v>6.9911504424778744E-3</v>
      </c>
      <c r="G45">
        <f>F45*3</f>
        <v>2.0973451327433622E-2</v>
      </c>
      <c r="H45">
        <f>G45/10</f>
        <v>2.0973451327433623E-3</v>
      </c>
      <c r="I45">
        <v>2.09</v>
      </c>
      <c r="J45">
        <f>AVERAGE(I45:I47)</f>
        <v>2.1733333333333333</v>
      </c>
      <c r="K45">
        <f>STDEV(I45:J47)</f>
        <v>7.9302515022468767E-2</v>
      </c>
      <c r="L45">
        <f>K45/1.73</f>
        <v>4.5839604059230502E-2</v>
      </c>
    </row>
    <row r="46" spans="1:12" x14ac:dyDescent="0.2">
      <c r="B46">
        <v>0.04</v>
      </c>
      <c r="C46">
        <v>0.21199999999999999</v>
      </c>
      <c r="D46">
        <f>C46-B46</f>
        <v>0.17199999999999999</v>
      </c>
      <c r="E46">
        <f>D46/11.3</f>
        <v>1.5221238938053095E-2</v>
      </c>
      <c r="F46">
        <f>E46/2</f>
        <v>7.6106194690265475E-3</v>
      </c>
      <c r="G46">
        <f>F46*3</f>
        <v>2.2831858407079644E-2</v>
      </c>
      <c r="H46">
        <f>G46/10</f>
        <v>2.2831858407079643E-3</v>
      </c>
      <c r="I46">
        <v>2.2799999999999998</v>
      </c>
    </row>
    <row r="47" spans="1:12" x14ac:dyDescent="0.2">
      <c r="B47">
        <v>5.3999999999999999E-2</v>
      </c>
      <c r="C47">
        <v>0.216</v>
      </c>
      <c r="D47">
        <f>C47-B47</f>
        <v>0.16200000000000001</v>
      </c>
      <c r="E47">
        <f>D47/11.3</f>
        <v>1.4336283185840707E-2</v>
      </c>
      <c r="F47">
        <f>E47/2</f>
        <v>7.1681415929203537E-3</v>
      </c>
      <c r="G47">
        <f>F47*3</f>
        <v>2.150442477876106E-2</v>
      </c>
      <c r="H47">
        <f>G47/10</f>
        <v>2.1504424778761061E-3</v>
      </c>
      <c r="I47">
        <v>2.15</v>
      </c>
    </row>
    <row r="48" spans="1:12" x14ac:dyDescent="0.2">
      <c r="D48">
        <f>C48-B48</f>
        <v>0</v>
      </c>
      <c r="E48">
        <f>D48/11.3</f>
        <v>0</v>
      </c>
      <c r="F48">
        <f>E48/2</f>
        <v>0</v>
      </c>
      <c r="G48">
        <f>F48*3</f>
        <v>0</v>
      </c>
      <c r="H48">
        <f>G48/10</f>
        <v>0</v>
      </c>
    </row>
    <row r="49" spans="1:12" x14ac:dyDescent="0.2">
      <c r="A49" t="s">
        <v>35</v>
      </c>
      <c r="B49">
        <v>5.3999999999999999E-2</v>
      </c>
      <c r="C49">
        <v>0.28899999999999998</v>
      </c>
      <c r="D49">
        <f>C49-B49</f>
        <v>0.23499999999999999</v>
      </c>
      <c r="E49">
        <f>D49/11.3</f>
        <v>2.0796460176991147E-2</v>
      </c>
      <c r="F49">
        <f>E49/2</f>
        <v>1.0398230088495573E-2</v>
      </c>
      <c r="G49">
        <f>F49*3</f>
        <v>3.119469026548672E-2</v>
      </c>
      <c r="H49">
        <f>G49/10</f>
        <v>3.1194690265486718E-3</v>
      </c>
      <c r="I49">
        <v>3.12</v>
      </c>
      <c r="J49">
        <f>AVERAGE(I49:I51)</f>
        <v>3.063333333333333</v>
      </c>
      <c r="K49">
        <f>STDEV(I49:J51)</f>
        <v>0.12498888839501783</v>
      </c>
      <c r="L49">
        <f>K49/1.73</f>
        <v>7.2247912367062336E-2</v>
      </c>
    </row>
    <row r="50" spans="1:12" x14ac:dyDescent="0.2">
      <c r="B50">
        <v>3.5999999999999997E-2</v>
      </c>
      <c r="C50">
        <v>0.254</v>
      </c>
      <c r="D50">
        <f>C50-B50</f>
        <v>0.218</v>
      </c>
      <c r="E50">
        <f>D50/11.3</f>
        <v>1.9292035398230087E-2</v>
      </c>
      <c r="F50">
        <f>E50/2</f>
        <v>9.6460176991150434E-3</v>
      </c>
      <c r="G50">
        <f>F50*3</f>
        <v>2.893805309734513E-2</v>
      </c>
      <c r="H50">
        <f>G50/10</f>
        <v>2.8938053097345129E-3</v>
      </c>
      <c r="I50">
        <v>2.89</v>
      </c>
    </row>
    <row r="51" spans="1:12" x14ac:dyDescent="0.2">
      <c r="B51">
        <v>2.5999999999999999E-2</v>
      </c>
      <c r="C51">
        <v>0.26600000000000001</v>
      </c>
      <c r="D51">
        <f>C51-B51</f>
        <v>0.24000000000000002</v>
      </c>
      <c r="E51">
        <f>D51/11.3</f>
        <v>2.1238938053097345E-2</v>
      </c>
      <c r="F51">
        <f>E51/2</f>
        <v>1.0619469026548672E-2</v>
      </c>
      <c r="G51">
        <f>F51*3</f>
        <v>3.1858407079646017E-2</v>
      </c>
      <c r="H51">
        <f>G51/10</f>
        <v>3.1858407079646016E-3</v>
      </c>
      <c r="I51">
        <v>3.18</v>
      </c>
    </row>
    <row r="52" spans="1:12" x14ac:dyDescent="0.2">
      <c r="D52">
        <f>C52-B52</f>
        <v>0</v>
      </c>
      <c r="E52" s="4">
        <f>D52/11.3</f>
        <v>0</v>
      </c>
      <c r="F52">
        <f>E52/2</f>
        <v>0</v>
      </c>
      <c r="G52">
        <f>F52*3</f>
        <v>0</v>
      </c>
      <c r="H52">
        <f>G52/10</f>
        <v>0</v>
      </c>
    </row>
    <row r="53" spans="1:12" x14ac:dyDescent="0.2">
      <c r="A53" t="s">
        <v>36</v>
      </c>
      <c r="B53">
        <v>2.1999999999999999E-2</v>
      </c>
      <c r="C53">
        <v>0.32100000000000001</v>
      </c>
      <c r="D53">
        <f>C53-B53</f>
        <v>0.29899999999999999</v>
      </c>
      <c r="E53">
        <f>D53/11.3</f>
        <v>2.6460176991150441E-2</v>
      </c>
      <c r="F53">
        <f>E53/2</f>
        <v>1.3230088495575221E-2</v>
      </c>
      <c r="G53">
        <f>F53*3</f>
        <v>3.9690265486725662E-2</v>
      </c>
      <c r="H53">
        <f>G53/10</f>
        <v>3.9690265486725662E-3</v>
      </c>
      <c r="I53">
        <v>3.97</v>
      </c>
      <c r="J53">
        <f>AVERAGE(I53:I55)</f>
        <v>4.2399999999999993</v>
      </c>
      <c r="K53">
        <f>STDEV(I53:J55)</f>
        <v>0.2336664289109584</v>
      </c>
      <c r="L53">
        <f>K53/1.73</f>
        <v>0.13506729994853087</v>
      </c>
    </row>
    <row r="54" spans="1:12" x14ac:dyDescent="0.2">
      <c r="B54">
        <v>3.5000000000000003E-2</v>
      </c>
      <c r="C54">
        <v>0.35199999999999998</v>
      </c>
      <c r="D54">
        <f>C54-B54</f>
        <v>0.31699999999999995</v>
      </c>
      <c r="E54">
        <f>D54/11.3</f>
        <v>2.8053097345132737E-2</v>
      </c>
      <c r="F54">
        <f>E54/2</f>
        <v>1.4026548672566369E-2</v>
      </c>
      <c r="G54">
        <f>F54*3</f>
        <v>4.2079646017699104E-2</v>
      </c>
      <c r="H54">
        <f>G54/10</f>
        <v>4.2079646017699106E-3</v>
      </c>
      <c r="I54">
        <v>4.21</v>
      </c>
    </row>
    <row r="55" spans="1:12" x14ac:dyDescent="0.2">
      <c r="B55">
        <v>0.06</v>
      </c>
      <c r="C55">
        <v>0.40200000000000002</v>
      </c>
      <c r="D55">
        <f>C55-B55</f>
        <v>0.34200000000000003</v>
      </c>
      <c r="E55">
        <f>D55/11.3</f>
        <v>3.0265486725663718E-2</v>
      </c>
      <c r="F55">
        <f>E55/2</f>
        <v>1.5132743362831859E-2</v>
      </c>
      <c r="G55">
        <f>F55*3</f>
        <v>4.5398230088495577E-2</v>
      </c>
      <c r="H55">
        <f>G55/10</f>
        <v>4.5398230088495575E-3</v>
      </c>
      <c r="I55">
        <v>4.54</v>
      </c>
    </row>
    <row r="56" spans="1:12" x14ac:dyDescent="0.2">
      <c r="D56">
        <f>C56-B56</f>
        <v>0</v>
      </c>
      <c r="E56">
        <f>D56/11.3</f>
        <v>0</v>
      </c>
      <c r="F56">
        <f>E56/2</f>
        <v>0</v>
      </c>
      <c r="G56">
        <f>F56*3</f>
        <v>0</v>
      </c>
      <c r="H56">
        <f>G56/10</f>
        <v>0</v>
      </c>
    </row>
    <row r="57" spans="1:12" x14ac:dyDescent="0.2">
      <c r="A57" t="s">
        <v>37</v>
      </c>
      <c r="B57">
        <v>2.8000000000000001E-2</v>
      </c>
      <c r="C57">
        <v>0.39800000000000002</v>
      </c>
      <c r="D57">
        <f>C57-B57</f>
        <v>0.37</v>
      </c>
      <c r="E57">
        <f>D57/11.3</f>
        <v>3.2743362831858407E-2</v>
      </c>
      <c r="F57">
        <f>E57/2</f>
        <v>1.6371681415929203E-2</v>
      </c>
      <c r="G57">
        <f>F57*3</f>
        <v>4.9115044247787606E-2</v>
      </c>
      <c r="H57">
        <f>G57/10</f>
        <v>4.9115044247787605E-3</v>
      </c>
      <c r="I57">
        <v>4.91</v>
      </c>
      <c r="J57">
        <f>AVERAGE(I57:I59)</f>
        <v>4.91</v>
      </c>
      <c r="K57">
        <f>STDEV(I57:J59)</f>
        <v>6.5319726474218145E-2</v>
      </c>
      <c r="L57">
        <f>K57/1.73</f>
        <v>3.7757067326137657E-2</v>
      </c>
    </row>
    <row r="58" spans="1:12" x14ac:dyDescent="0.2">
      <c r="B58">
        <v>2.4E-2</v>
      </c>
      <c r="C58">
        <v>0.38800000000000001</v>
      </c>
      <c r="D58">
        <f>C58-B58</f>
        <v>0.36399999999999999</v>
      </c>
      <c r="E58">
        <f>D58/11.3</f>
        <v>3.2212389380530969E-2</v>
      </c>
      <c r="F58">
        <f>E58/2</f>
        <v>1.6106194690265484E-2</v>
      </c>
      <c r="G58">
        <f>F58*3</f>
        <v>4.831858407079645E-2</v>
      </c>
      <c r="H58">
        <f>G58/10</f>
        <v>4.8318584070796448E-3</v>
      </c>
      <c r="I58">
        <v>4.83</v>
      </c>
    </row>
    <row r="59" spans="1:12" x14ac:dyDescent="0.2">
      <c r="B59">
        <v>1.4E-2</v>
      </c>
      <c r="C59">
        <v>0.39</v>
      </c>
      <c r="D59">
        <f>C59-B59</f>
        <v>0.376</v>
      </c>
      <c r="E59">
        <f>D59/11.3</f>
        <v>3.3274336283185837E-2</v>
      </c>
      <c r="F59">
        <f>E59/2</f>
        <v>1.6637168141592919E-2</v>
      </c>
      <c r="G59">
        <f>F59*3</f>
        <v>4.9911504424778756E-2</v>
      </c>
      <c r="H59">
        <f>G59/10</f>
        <v>4.9911504424778753E-3</v>
      </c>
      <c r="I59">
        <v>4.99</v>
      </c>
    </row>
    <row r="60" spans="1:12" x14ac:dyDescent="0.2">
      <c r="D60">
        <f>C60-B60</f>
        <v>0</v>
      </c>
      <c r="E60">
        <f>D60/11.3</f>
        <v>0</v>
      </c>
      <c r="F60">
        <f>E60/2</f>
        <v>0</v>
      </c>
      <c r="G60">
        <f>F60*3</f>
        <v>0</v>
      </c>
      <c r="H60">
        <f>G60/10</f>
        <v>0</v>
      </c>
    </row>
    <row r="61" spans="1:12" x14ac:dyDescent="0.2">
      <c r="A61" s="3" t="s">
        <v>41</v>
      </c>
      <c r="B61" s="3">
        <v>3.9E-2</v>
      </c>
      <c r="C61" s="3">
        <v>0.19800000000000001</v>
      </c>
      <c r="D61">
        <f>C61-B61</f>
        <v>0.159</v>
      </c>
      <c r="E61">
        <f>D61/11.3</f>
        <v>1.407079646017699E-2</v>
      </c>
      <c r="F61">
        <f>E61/2</f>
        <v>7.0353982300884951E-3</v>
      </c>
      <c r="G61">
        <f>F61*3</f>
        <v>2.1106194690265485E-2</v>
      </c>
      <c r="H61">
        <f>G61/10</f>
        <v>2.1106194690265487E-3</v>
      </c>
      <c r="I61" s="3">
        <v>2.11</v>
      </c>
      <c r="J61">
        <f>AVERAGE(I61:I63)</f>
        <v>2.023333333333333</v>
      </c>
      <c r="K61">
        <f>STDEV(I61:J63)</f>
        <v>9.5684667296048811E-2</v>
      </c>
      <c r="L61">
        <f>K61/1.73</f>
        <v>5.5309056240490644E-2</v>
      </c>
    </row>
    <row r="62" spans="1:12" x14ac:dyDescent="0.2">
      <c r="A62" s="3"/>
      <c r="B62" s="3">
        <v>3.5000000000000003E-2</v>
      </c>
      <c r="C62" s="3">
        <v>0.191</v>
      </c>
      <c r="D62">
        <f>C62-B62</f>
        <v>0.156</v>
      </c>
      <c r="E62">
        <f>D62/11.3</f>
        <v>1.3805309734513273E-2</v>
      </c>
      <c r="F62">
        <f>E62/2</f>
        <v>6.9026548672566366E-3</v>
      </c>
      <c r="G62">
        <f>F62*3</f>
        <v>2.0707964601769911E-2</v>
      </c>
      <c r="H62">
        <f>G62/10</f>
        <v>2.0707964601769909E-3</v>
      </c>
      <c r="I62" s="3">
        <v>2.0699999999999998</v>
      </c>
      <c r="J62" s="3"/>
      <c r="K62" s="3"/>
      <c r="L62" s="3"/>
    </row>
    <row r="63" spans="1:12" x14ac:dyDescent="0.2">
      <c r="A63" s="3"/>
      <c r="B63" s="3">
        <v>0.04</v>
      </c>
      <c r="C63" s="3">
        <v>0.183</v>
      </c>
      <c r="D63">
        <f>C63-B63</f>
        <v>0.14299999999999999</v>
      </c>
      <c r="E63">
        <f>D63/11.3</f>
        <v>1.2654867256637167E-2</v>
      </c>
      <c r="F63">
        <f>E63/2</f>
        <v>6.3274336283185833E-3</v>
      </c>
      <c r="G63">
        <f>F63*3</f>
        <v>1.8982300884955748E-2</v>
      </c>
      <c r="H63">
        <f>G63/10</f>
        <v>1.8982300884955749E-3</v>
      </c>
      <c r="I63" s="3">
        <v>1.89</v>
      </c>
      <c r="J63" s="3"/>
      <c r="K63" s="3"/>
      <c r="L63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63"/>
  <sheetViews>
    <sheetView topLeftCell="A46" zoomScale="125" zoomScaleNormal="125" zoomScalePageLayoutView="125" workbookViewId="0">
      <selection activeCell="A61" sqref="A61:XFD61"/>
    </sheetView>
  </sheetViews>
  <sheetFormatPr baseColWidth="10" defaultColWidth="8.83203125" defaultRowHeight="15" x14ac:dyDescent="0.2"/>
  <cols>
    <col min="1" max="1" width="15.5" bestFit="1" customWidth="1"/>
    <col min="5" max="5" width="12" bestFit="1" customWidth="1"/>
    <col min="6" max="6" width="15.1640625" bestFit="1" customWidth="1"/>
    <col min="7" max="8" width="14.83203125" bestFit="1" customWidth="1"/>
    <col min="9" max="9" width="8.1640625" customWidth="1"/>
    <col min="10" max="11" width="12" bestFit="1" customWidth="1"/>
    <col min="12" max="12" width="13.6640625" bestFit="1" customWidth="1"/>
  </cols>
  <sheetData>
    <row r="2" spans="1:12" ht="17" x14ac:dyDescent="0.2">
      <c r="E2" s="1" t="s">
        <v>13</v>
      </c>
      <c r="F2" s="1" t="s">
        <v>13</v>
      </c>
      <c r="G2" s="1" t="s">
        <v>14</v>
      </c>
      <c r="H2" s="1" t="s">
        <v>14</v>
      </c>
      <c r="I2" s="1"/>
      <c r="J2" s="1" t="s">
        <v>14</v>
      </c>
    </row>
    <row r="3" spans="1:12" x14ac:dyDescent="0.2">
      <c r="B3" t="s">
        <v>0</v>
      </c>
      <c r="C3" t="s">
        <v>1</v>
      </c>
      <c r="D3" s="2" t="s">
        <v>2</v>
      </c>
      <c r="E3" s="2" t="s">
        <v>15</v>
      </c>
      <c r="F3" s="2" t="s">
        <v>16</v>
      </c>
      <c r="G3" s="2" t="s">
        <v>17</v>
      </c>
      <c r="H3" s="2" t="s">
        <v>18</v>
      </c>
      <c r="I3" s="2"/>
      <c r="J3" s="2" t="s">
        <v>3</v>
      </c>
      <c r="K3" s="2" t="s">
        <v>4</v>
      </c>
      <c r="L3" s="2" t="s">
        <v>5</v>
      </c>
    </row>
    <row r="4" spans="1:12" x14ac:dyDescent="0.2">
      <c r="D4" s="2"/>
      <c r="E4" s="2"/>
      <c r="F4" s="2"/>
      <c r="G4" s="2"/>
      <c r="H4" s="2"/>
      <c r="I4" s="2"/>
      <c r="J4" s="2"/>
      <c r="K4" s="2"/>
      <c r="L4" s="2"/>
    </row>
    <row r="5" spans="1:12" x14ac:dyDescent="0.2">
      <c r="A5" t="s">
        <v>19</v>
      </c>
      <c r="B5">
        <v>0.06</v>
      </c>
      <c r="C5">
        <v>0.39400000000000002</v>
      </c>
      <c r="D5">
        <f>C5-B5</f>
        <v>0.33400000000000002</v>
      </c>
      <c r="E5">
        <f>D5/11.3</f>
        <v>2.9557522123893804E-2</v>
      </c>
      <c r="F5">
        <f>E5/5</f>
        <v>5.9115044247787605E-3</v>
      </c>
      <c r="G5">
        <f>F5*3</f>
        <v>1.7734513274336283E-2</v>
      </c>
      <c r="H5">
        <f>G5/10</f>
        <v>1.7734513274336283E-3</v>
      </c>
      <c r="I5">
        <v>1.77</v>
      </c>
      <c r="J5">
        <f>AVERAGE(I5:I7)</f>
        <v>1.8166666666666667</v>
      </c>
      <c r="K5">
        <f>STDEV(I5:J7)</f>
        <v>3.6817870057290904E-2</v>
      </c>
      <c r="L5">
        <f>K5/1.73</f>
        <v>2.1282005813462949E-2</v>
      </c>
    </row>
    <row r="6" spans="1:12" x14ac:dyDescent="0.2">
      <c r="B6">
        <v>6.0999999999999999E-2</v>
      </c>
      <c r="C6">
        <v>0.40300000000000002</v>
      </c>
      <c r="D6">
        <f t="shared" ref="D6:D44" si="0">C6-B6</f>
        <v>0.34200000000000003</v>
      </c>
      <c r="E6">
        <f t="shared" ref="E6:E44" si="1">D6/11.3</f>
        <v>3.0265486725663718E-2</v>
      </c>
      <c r="F6">
        <f t="shared" ref="F6:F44" si="2">E6/5</f>
        <v>6.0530973451327439E-3</v>
      </c>
      <c r="G6">
        <f t="shared" ref="G6:G44" si="3">F6*3</f>
        <v>1.8159292035398233E-2</v>
      </c>
      <c r="H6">
        <f t="shared" ref="H6:H44" si="4">G6/10</f>
        <v>1.8159292035398234E-3</v>
      </c>
      <c r="I6">
        <v>1.82</v>
      </c>
    </row>
    <row r="7" spans="1:12" x14ac:dyDescent="0.2">
      <c r="B7">
        <v>5.2999999999999999E-2</v>
      </c>
      <c r="C7">
        <v>0.40300000000000002</v>
      </c>
      <c r="D7">
        <f t="shared" si="0"/>
        <v>0.35000000000000003</v>
      </c>
      <c r="E7">
        <f t="shared" si="1"/>
        <v>3.0973451327433628E-2</v>
      </c>
      <c r="F7">
        <f t="shared" si="2"/>
        <v>6.1946902654867256E-3</v>
      </c>
      <c r="G7">
        <f t="shared" si="3"/>
        <v>1.8584070796460177E-2</v>
      </c>
      <c r="H7">
        <f t="shared" si="4"/>
        <v>1.8584070796460177E-3</v>
      </c>
      <c r="I7">
        <v>1.86</v>
      </c>
    </row>
    <row r="8" spans="1:12" x14ac:dyDescent="0.2">
      <c r="D8">
        <f t="shared" si="0"/>
        <v>0</v>
      </c>
      <c r="E8">
        <f t="shared" si="1"/>
        <v>0</v>
      </c>
      <c r="F8">
        <f t="shared" si="2"/>
        <v>0</v>
      </c>
      <c r="G8">
        <f t="shared" si="3"/>
        <v>0</v>
      </c>
      <c r="H8">
        <f t="shared" si="4"/>
        <v>0</v>
      </c>
    </row>
    <row r="9" spans="1:12" x14ac:dyDescent="0.2">
      <c r="A9" t="s">
        <v>48</v>
      </c>
      <c r="B9">
        <v>5.6000000000000001E-2</v>
      </c>
      <c r="C9">
        <v>0.501</v>
      </c>
      <c r="D9">
        <f t="shared" si="0"/>
        <v>0.44500000000000001</v>
      </c>
      <c r="E9">
        <f t="shared" si="1"/>
        <v>3.9380530973451323E-2</v>
      </c>
      <c r="F9">
        <f t="shared" si="2"/>
        <v>7.8761061946902647E-3</v>
      </c>
      <c r="G9">
        <f t="shared" si="3"/>
        <v>2.3628318584070794E-2</v>
      </c>
      <c r="H9">
        <f t="shared" si="4"/>
        <v>2.3628318584070795E-3</v>
      </c>
      <c r="I9">
        <v>2.36</v>
      </c>
      <c r="J9">
        <f>AVERAGE(I9:I11)</f>
        <v>2.31</v>
      </c>
      <c r="K9">
        <f>STDEV(I9:J11)</f>
        <v>4.5460605656619461E-2</v>
      </c>
      <c r="L9">
        <f>K9/1.73</f>
        <v>2.6277806737930325E-2</v>
      </c>
    </row>
    <row r="10" spans="1:12" x14ac:dyDescent="0.2">
      <c r="B10">
        <v>5.8999999999999997E-2</v>
      </c>
      <c r="C10">
        <v>0.495</v>
      </c>
      <c r="D10">
        <f t="shared" si="0"/>
        <v>0.436</v>
      </c>
      <c r="E10">
        <f t="shared" si="1"/>
        <v>3.8584070796460174E-2</v>
      </c>
      <c r="F10">
        <f t="shared" si="2"/>
        <v>7.7168141592920351E-3</v>
      </c>
      <c r="G10">
        <f t="shared" si="3"/>
        <v>2.3150442477876107E-2</v>
      </c>
      <c r="H10">
        <f t="shared" si="4"/>
        <v>2.3150442477876108E-3</v>
      </c>
      <c r="I10">
        <v>2.3199999999999998</v>
      </c>
    </row>
    <row r="11" spans="1:12" x14ac:dyDescent="0.2">
      <c r="B11">
        <v>6.8000000000000005E-2</v>
      </c>
      <c r="C11">
        <v>0.49199999999999999</v>
      </c>
      <c r="D11">
        <f t="shared" si="0"/>
        <v>0.42399999999999999</v>
      </c>
      <c r="E11">
        <f t="shared" si="1"/>
        <v>3.7522123893805305E-2</v>
      </c>
      <c r="F11">
        <f t="shared" si="2"/>
        <v>7.5044247787610608E-3</v>
      </c>
      <c r="G11">
        <f t="shared" si="3"/>
        <v>2.2513274336283182E-2</v>
      </c>
      <c r="H11">
        <f t="shared" si="4"/>
        <v>2.2513274336283182E-3</v>
      </c>
      <c r="I11">
        <v>2.25</v>
      </c>
    </row>
    <row r="12" spans="1:12" x14ac:dyDescent="0.2">
      <c r="D12">
        <f t="shared" si="0"/>
        <v>0</v>
      </c>
      <c r="E12">
        <f t="shared" si="1"/>
        <v>0</v>
      </c>
      <c r="F12">
        <f t="shared" si="2"/>
        <v>0</v>
      </c>
      <c r="G12">
        <f t="shared" si="3"/>
        <v>0</v>
      </c>
      <c r="H12">
        <f t="shared" si="4"/>
        <v>0</v>
      </c>
    </row>
    <row r="13" spans="1:12" x14ac:dyDescent="0.2">
      <c r="A13" t="s">
        <v>20</v>
      </c>
      <c r="B13">
        <v>3.7999999999999999E-2</v>
      </c>
      <c r="C13">
        <v>0.61099999999999999</v>
      </c>
      <c r="D13">
        <f t="shared" si="0"/>
        <v>0.57299999999999995</v>
      </c>
      <c r="E13">
        <f t="shared" si="1"/>
        <v>5.0707964601769906E-2</v>
      </c>
      <c r="F13">
        <f t="shared" si="2"/>
        <v>1.0141592920353982E-2</v>
      </c>
      <c r="G13">
        <f t="shared" si="3"/>
        <v>3.0424778761061946E-2</v>
      </c>
      <c r="H13">
        <f t="shared" si="4"/>
        <v>3.0424778761061946E-3</v>
      </c>
      <c r="I13">
        <v>3.04</v>
      </c>
      <c r="J13">
        <f>AVERAGE(I13:I15)</f>
        <v>3.0033333333333334</v>
      </c>
      <c r="K13">
        <f>STDEV(I13:J15)</f>
        <v>2.6246692913372689E-2</v>
      </c>
      <c r="L13">
        <f>K13/1.73</f>
        <v>1.5171498793857046E-2</v>
      </c>
    </row>
    <row r="14" spans="1:12" x14ac:dyDescent="0.2">
      <c r="B14">
        <v>3.4000000000000002E-2</v>
      </c>
      <c r="C14">
        <v>0.59699999999999998</v>
      </c>
      <c r="D14">
        <f t="shared" si="0"/>
        <v>0.56299999999999994</v>
      </c>
      <c r="E14">
        <f t="shared" si="1"/>
        <v>4.9823008849557517E-2</v>
      </c>
      <c r="F14">
        <f t="shared" si="2"/>
        <v>9.9646017699115026E-3</v>
      </c>
      <c r="G14">
        <f t="shared" si="3"/>
        <v>2.9893805309734508E-2</v>
      </c>
      <c r="H14">
        <f t="shared" si="4"/>
        <v>2.9893805309734508E-3</v>
      </c>
      <c r="I14">
        <v>2.99</v>
      </c>
    </row>
    <row r="15" spans="1:12" x14ac:dyDescent="0.2">
      <c r="B15">
        <v>4.1000000000000002E-2</v>
      </c>
      <c r="C15">
        <v>0.60299999999999998</v>
      </c>
      <c r="D15">
        <f t="shared" si="0"/>
        <v>0.56199999999999994</v>
      </c>
      <c r="E15">
        <f t="shared" si="1"/>
        <v>4.9734513274336277E-2</v>
      </c>
      <c r="F15">
        <f t="shared" si="2"/>
        <v>9.9469026548672547E-3</v>
      </c>
      <c r="G15">
        <f t="shared" si="3"/>
        <v>2.9840707964601764E-2</v>
      </c>
      <c r="H15">
        <f t="shared" si="4"/>
        <v>2.9840707964601766E-3</v>
      </c>
      <c r="I15">
        <v>2.98</v>
      </c>
    </row>
    <row r="16" spans="1:12" x14ac:dyDescent="0.2">
      <c r="D16">
        <f t="shared" si="0"/>
        <v>0</v>
      </c>
      <c r="E16">
        <f t="shared" si="1"/>
        <v>0</v>
      </c>
      <c r="F16">
        <f t="shared" si="2"/>
        <v>0</v>
      </c>
      <c r="G16">
        <f t="shared" si="3"/>
        <v>0</v>
      </c>
      <c r="H16">
        <f t="shared" si="4"/>
        <v>0</v>
      </c>
    </row>
    <row r="17" spans="1:12" x14ac:dyDescent="0.2">
      <c r="A17" t="s">
        <v>21</v>
      </c>
      <c r="B17">
        <v>3.5000000000000003E-2</v>
      </c>
      <c r="C17">
        <v>0.67600000000000005</v>
      </c>
      <c r="D17">
        <f t="shared" si="0"/>
        <v>0.64100000000000001</v>
      </c>
      <c r="E17">
        <f t="shared" si="1"/>
        <v>5.6725663716814159E-2</v>
      </c>
      <c r="F17">
        <f t="shared" si="2"/>
        <v>1.1345132743362832E-2</v>
      </c>
      <c r="G17">
        <f t="shared" si="3"/>
        <v>3.4035398230088498E-2</v>
      </c>
      <c r="H17">
        <f t="shared" si="4"/>
        <v>3.40353982300885E-3</v>
      </c>
      <c r="I17">
        <v>3.4</v>
      </c>
      <c r="J17">
        <f>AVERAGE(I17:I19)</f>
        <v>3.3566666666666669</v>
      </c>
      <c r="K17">
        <f>STDEV(I17:J19)</f>
        <v>3.2998316455372233E-2</v>
      </c>
      <c r="L17">
        <f>K17/1.73</f>
        <v>1.9074171361486841E-2</v>
      </c>
    </row>
    <row r="18" spans="1:12" x14ac:dyDescent="0.2">
      <c r="B18">
        <v>0.03</v>
      </c>
      <c r="C18">
        <v>0.65500000000000003</v>
      </c>
      <c r="D18">
        <f t="shared" si="0"/>
        <v>0.625</v>
      </c>
      <c r="E18">
        <f t="shared" si="1"/>
        <v>5.5309734513274332E-2</v>
      </c>
      <c r="F18">
        <f t="shared" si="2"/>
        <v>1.1061946902654867E-2</v>
      </c>
      <c r="G18">
        <f t="shared" si="3"/>
        <v>3.3185840707964598E-2</v>
      </c>
      <c r="H18">
        <f t="shared" si="4"/>
        <v>3.3185840707964597E-3</v>
      </c>
      <c r="I18">
        <v>3.32</v>
      </c>
    </row>
    <row r="19" spans="1:12" x14ac:dyDescent="0.2">
      <c r="B19">
        <v>3.7999999999999999E-2</v>
      </c>
      <c r="C19">
        <v>0.67</v>
      </c>
      <c r="D19">
        <f t="shared" si="0"/>
        <v>0.63200000000000001</v>
      </c>
      <c r="E19">
        <f t="shared" si="1"/>
        <v>5.5929203539823003E-2</v>
      </c>
      <c r="F19">
        <f t="shared" si="2"/>
        <v>1.1185840707964601E-2</v>
      </c>
      <c r="G19">
        <f t="shared" si="3"/>
        <v>3.3557522123893804E-2</v>
      </c>
      <c r="H19">
        <f t="shared" si="4"/>
        <v>3.3557522123893804E-3</v>
      </c>
      <c r="I19">
        <v>3.35</v>
      </c>
    </row>
    <row r="20" spans="1:12" x14ac:dyDescent="0.2">
      <c r="D20">
        <f t="shared" si="0"/>
        <v>0</v>
      </c>
      <c r="E20">
        <f t="shared" si="1"/>
        <v>0</v>
      </c>
      <c r="F20">
        <f t="shared" si="2"/>
        <v>0</v>
      </c>
      <c r="G20">
        <f t="shared" si="3"/>
        <v>0</v>
      </c>
      <c r="H20">
        <f t="shared" si="4"/>
        <v>0</v>
      </c>
    </row>
    <row r="21" spans="1:12" x14ac:dyDescent="0.2">
      <c r="A21" t="s">
        <v>49</v>
      </c>
      <c r="B21">
        <v>3.5999999999999997E-2</v>
      </c>
      <c r="C21">
        <v>0.26600000000000001</v>
      </c>
      <c r="D21">
        <f t="shared" si="0"/>
        <v>0.23</v>
      </c>
      <c r="E21">
        <f t="shared" si="1"/>
        <v>2.0353982300884955E-2</v>
      </c>
      <c r="F21">
        <f t="shared" si="2"/>
        <v>4.0707964601769909E-3</v>
      </c>
      <c r="G21">
        <f t="shared" si="3"/>
        <v>1.2212389380530972E-2</v>
      </c>
      <c r="H21">
        <f t="shared" si="4"/>
        <v>1.2212389380530971E-3</v>
      </c>
      <c r="I21">
        <v>1.22</v>
      </c>
      <c r="J21">
        <f>AVERAGE(I21:I23)</f>
        <v>1.2566666666666666</v>
      </c>
      <c r="K21">
        <f>STDEV(I21:J23)</f>
        <v>5.9066817155564555E-2</v>
      </c>
      <c r="L21">
        <f>K21/1.73</f>
        <v>3.4142668876048873E-2</v>
      </c>
    </row>
    <row r="22" spans="1:12" x14ac:dyDescent="0.2">
      <c r="B22">
        <v>2.1999999999999999E-2</v>
      </c>
      <c r="C22">
        <v>0.27400000000000002</v>
      </c>
      <c r="D22">
        <f t="shared" si="0"/>
        <v>0.252</v>
      </c>
      <c r="E22">
        <f t="shared" si="1"/>
        <v>2.230088495575221E-2</v>
      </c>
      <c r="F22">
        <f t="shared" si="2"/>
        <v>4.4601769911504418E-3</v>
      </c>
      <c r="G22">
        <f t="shared" si="3"/>
        <v>1.3380530973451325E-2</v>
      </c>
      <c r="H22">
        <f t="shared" si="4"/>
        <v>1.3380530973451325E-3</v>
      </c>
      <c r="I22">
        <v>1.34</v>
      </c>
    </row>
    <row r="23" spans="1:12" x14ac:dyDescent="0.2">
      <c r="B23">
        <v>0.03</v>
      </c>
      <c r="C23">
        <v>0.25700000000000001</v>
      </c>
      <c r="D23">
        <f t="shared" si="0"/>
        <v>0.22700000000000001</v>
      </c>
      <c r="E23">
        <f t="shared" si="1"/>
        <v>2.008849557522124E-2</v>
      </c>
      <c r="F23">
        <f t="shared" si="2"/>
        <v>4.017699115044248E-3</v>
      </c>
      <c r="G23">
        <f t="shared" si="3"/>
        <v>1.2053097345132744E-2</v>
      </c>
      <c r="H23">
        <f t="shared" si="4"/>
        <v>1.2053097345132743E-3</v>
      </c>
      <c r="I23">
        <v>1.21</v>
      </c>
    </row>
    <row r="24" spans="1:12" x14ac:dyDescent="0.2">
      <c r="D24">
        <f t="shared" si="0"/>
        <v>0</v>
      </c>
      <c r="E24">
        <f t="shared" si="1"/>
        <v>0</v>
      </c>
      <c r="F24">
        <f t="shared" si="2"/>
        <v>0</v>
      </c>
      <c r="G24">
        <f t="shared" si="3"/>
        <v>0</v>
      </c>
      <c r="H24">
        <f t="shared" si="4"/>
        <v>0</v>
      </c>
    </row>
    <row r="25" spans="1:12" x14ac:dyDescent="0.2">
      <c r="A25" t="s">
        <v>22</v>
      </c>
      <c r="B25">
        <v>3.4000000000000002E-2</v>
      </c>
      <c r="C25">
        <v>0.21099999999999999</v>
      </c>
      <c r="D25">
        <f t="shared" si="0"/>
        <v>0.17699999999999999</v>
      </c>
      <c r="E25">
        <f t="shared" si="1"/>
        <v>1.566371681415929E-2</v>
      </c>
      <c r="F25">
        <f t="shared" si="2"/>
        <v>3.1327433628318578E-3</v>
      </c>
      <c r="G25">
        <f t="shared" si="3"/>
        <v>9.3982300884955725E-3</v>
      </c>
      <c r="H25">
        <f t="shared" si="4"/>
        <v>9.3982300884955727E-4</v>
      </c>
      <c r="I25">
        <v>0.94</v>
      </c>
      <c r="J25">
        <f>AVERAGE(I25:I27)</f>
        <v>1.04</v>
      </c>
      <c r="K25">
        <f>STDEV(I25:J27)</f>
        <v>7.4833147735478903E-2</v>
      </c>
      <c r="L25">
        <f>K25/1.73</f>
        <v>4.3256154760392428E-2</v>
      </c>
    </row>
    <row r="26" spans="1:12" x14ac:dyDescent="0.2">
      <c r="B26">
        <v>0.04</v>
      </c>
      <c r="C26">
        <v>0.24</v>
      </c>
      <c r="D26">
        <f t="shared" si="0"/>
        <v>0.19999999999999998</v>
      </c>
      <c r="E26">
        <f t="shared" si="1"/>
        <v>1.7699115044247784E-2</v>
      </c>
      <c r="F26">
        <f t="shared" si="2"/>
        <v>3.5398230088495566E-3</v>
      </c>
      <c r="G26">
        <f t="shared" si="3"/>
        <v>1.0619469026548669E-2</v>
      </c>
      <c r="H26">
        <f t="shared" si="4"/>
        <v>1.0619469026548669E-3</v>
      </c>
      <c r="I26">
        <v>1.06</v>
      </c>
    </row>
    <row r="27" spans="1:12" x14ac:dyDescent="0.2">
      <c r="B27">
        <v>2.3E-2</v>
      </c>
      <c r="C27">
        <v>0.23400000000000001</v>
      </c>
      <c r="D27">
        <f t="shared" si="0"/>
        <v>0.21100000000000002</v>
      </c>
      <c r="E27">
        <f t="shared" si="1"/>
        <v>1.8672566371681416E-2</v>
      </c>
      <c r="F27">
        <f t="shared" si="2"/>
        <v>3.7345132743362834E-3</v>
      </c>
      <c r="G27">
        <f t="shared" si="3"/>
        <v>1.1203539823008851E-2</v>
      </c>
      <c r="H27">
        <f t="shared" si="4"/>
        <v>1.1203539823008851E-3</v>
      </c>
      <c r="I27">
        <v>1.1200000000000001</v>
      </c>
    </row>
    <row r="28" spans="1:12" x14ac:dyDescent="0.2">
      <c r="D28">
        <f t="shared" si="0"/>
        <v>0</v>
      </c>
      <c r="E28">
        <f t="shared" si="1"/>
        <v>0</v>
      </c>
      <c r="F28">
        <f t="shared" si="2"/>
        <v>0</v>
      </c>
      <c r="G28">
        <f t="shared" si="3"/>
        <v>0</v>
      </c>
      <c r="H28">
        <f t="shared" si="4"/>
        <v>0</v>
      </c>
    </row>
    <row r="29" spans="1:12" x14ac:dyDescent="0.2">
      <c r="A29" t="s">
        <v>23</v>
      </c>
      <c r="B29">
        <v>4.2999999999999997E-2</v>
      </c>
      <c r="C29">
        <v>0.19800000000000001</v>
      </c>
      <c r="D29">
        <f t="shared" si="0"/>
        <v>0.15500000000000003</v>
      </c>
      <c r="E29">
        <f t="shared" si="1"/>
        <v>1.3716814159292037E-2</v>
      </c>
      <c r="F29">
        <f t="shared" si="2"/>
        <v>2.7433628318584073E-3</v>
      </c>
      <c r="G29">
        <f t="shared" si="3"/>
        <v>8.2300884955752215E-3</v>
      </c>
      <c r="H29">
        <f t="shared" si="4"/>
        <v>8.2300884955752217E-4</v>
      </c>
      <c r="I29">
        <v>0.82</v>
      </c>
      <c r="J29">
        <f>AVERAGE(I29:I31)</f>
        <v>0.77</v>
      </c>
      <c r="K29">
        <f>STDEV(I29:J31)</f>
        <v>3.5590260840104353E-2</v>
      </c>
      <c r="L29">
        <f>K29/1.73</f>
        <v>2.0572405109886911E-2</v>
      </c>
    </row>
    <row r="30" spans="1:12" x14ac:dyDescent="0.2">
      <c r="B30">
        <v>4.4999999999999998E-2</v>
      </c>
      <c r="C30">
        <v>0.184</v>
      </c>
      <c r="D30">
        <f t="shared" si="0"/>
        <v>0.13900000000000001</v>
      </c>
      <c r="E30">
        <f t="shared" si="1"/>
        <v>1.2300884955752213E-2</v>
      </c>
      <c r="F30">
        <f t="shared" si="2"/>
        <v>2.4601769911504427E-3</v>
      </c>
      <c r="G30">
        <f t="shared" si="3"/>
        <v>7.380530973451328E-3</v>
      </c>
      <c r="H30">
        <f t="shared" si="4"/>
        <v>7.3805309734513284E-4</v>
      </c>
      <c r="I30">
        <v>0.74</v>
      </c>
    </row>
    <row r="31" spans="1:12" x14ac:dyDescent="0.2">
      <c r="B31">
        <v>4.9000000000000002E-2</v>
      </c>
      <c r="C31">
        <v>0.19</v>
      </c>
      <c r="D31">
        <f t="shared" si="0"/>
        <v>0.14100000000000001</v>
      </c>
      <c r="E31">
        <f t="shared" si="1"/>
        <v>1.2477876106194691E-2</v>
      </c>
      <c r="F31">
        <f t="shared" si="2"/>
        <v>2.4955752212389381E-3</v>
      </c>
      <c r="G31">
        <f t="shared" si="3"/>
        <v>7.4867256637168138E-3</v>
      </c>
      <c r="H31">
        <f t="shared" si="4"/>
        <v>7.4867256637168136E-4</v>
      </c>
      <c r="I31">
        <v>0.75</v>
      </c>
    </row>
    <row r="32" spans="1:12" x14ac:dyDescent="0.2">
      <c r="D32">
        <f t="shared" si="0"/>
        <v>0</v>
      </c>
      <c r="E32">
        <f t="shared" si="1"/>
        <v>0</v>
      </c>
      <c r="F32">
        <f t="shared" si="2"/>
        <v>0</v>
      </c>
      <c r="G32">
        <f t="shared" si="3"/>
        <v>0</v>
      </c>
      <c r="H32">
        <f t="shared" si="4"/>
        <v>0</v>
      </c>
    </row>
    <row r="33" spans="1:12" x14ac:dyDescent="0.2">
      <c r="A33" t="s">
        <v>50</v>
      </c>
      <c r="B33">
        <v>2.3E-2</v>
      </c>
      <c r="C33">
        <v>0.373</v>
      </c>
      <c r="D33">
        <f t="shared" si="0"/>
        <v>0.35</v>
      </c>
      <c r="E33">
        <f t="shared" si="1"/>
        <v>3.0973451327433624E-2</v>
      </c>
      <c r="F33">
        <f t="shared" si="2"/>
        <v>6.1946902654867247E-3</v>
      </c>
      <c r="G33">
        <f t="shared" si="3"/>
        <v>1.8584070796460173E-2</v>
      </c>
      <c r="H33">
        <f t="shared" si="4"/>
        <v>1.8584070796460173E-3</v>
      </c>
      <c r="I33">
        <v>1.86</v>
      </c>
      <c r="J33">
        <f>AVERAGE(I33:I35)</f>
        <v>1.87</v>
      </c>
      <c r="K33">
        <f>STDEV(I33:J35)</f>
        <v>3.7416573867739347E-2</v>
      </c>
      <c r="L33">
        <f>K33/1.73</f>
        <v>2.1628077380196155E-2</v>
      </c>
    </row>
    <row r="34" spans="1:12" x14ac:dyDescent="0.2">
      <c r="B34">
        <v>3.4000000000000002E-2</v>
      </c>
      <c r="C34">
        <v>0.39500000000000002</v>
      </c>
      <c r="D34">
        <f t="shared" si="0"/>
        <v>0.36099999999999999</v>
      </c>
      <c r="E34">
        <f t="shared" si="1"/>
        <v>3.1946902654867257E-2</v>
      </c>
      <c r="F34">
        <f t="shared" si="2"/>
        <v>6.389380530973451E-3</v>
      </c>
      <c r="G34">
        <f t="shared" si="3"/>
        <v>1.9168141592920351E-2</v>
      </c>
      <c r="H34">
        <f t="shared" si="4"/>
        <v>1.916814159292035E-3</v>
      </c>
      <c r="I34">
        <v>1.92</v>
      </c>
    </row>
    <row r="35" spans="1:12" x14ac:dyDescent="0.2">
      <c r="B35">
        <v>3.4000000000000002E-2</v>
      </c>
      <c r="C35">
        <v>0.379</v>
      </c>
      <c r="D35">
        <f t="shared" si="0"/>
        <v>0.34499999999999997</v>
      </c>
      <c r="E35">
        <f t="shared" si="1"/>
        <v>3.053097345132743E-2</v>
      </c>
      <c r="F35">
        <f t="shared" si="2"/>
        <v>6.1061946902654859E-3</v>
      </c>
      <c r="G35">
        <f t="shared" si="3"/>
        <v>1.8318584070796458E-2</v>
      </c>
      <c r="H35">
        <f t="shared" si="4"/>
        <v>1.8318584070796458E-3</v>
      </c>
      <c r="I35">
        <v>1.83</v>
      </c>
    </row>
    <row r="36" spans="1:12" x14ac:dyDescent="0.2">
      <c r="D36">
        <f t="shared" si="0"/>
        <v>0</v>
      </c>
      <c r="E36">
        <f t="shared" si="1"/>
        <v>0</v>
      </c>
      <c r="F36">
        <f t="shared" si="2"/>
        <v>0</v>
      </c>
      <c r="G36">
        <f t="shared" si="3"/>
        <v>0</v>
      </c>
      <c r="H36">
        <f t="shared" si="4"/>
        <v>0</v>
      </c>
    </row>
    <row r="37" spans="1:12" x14ac:dyDescent="0.2">
      <c r="A37" t="s">
        <v>24</v>
      </c>
      <c r="B37">
        <v>1.4E-2</v>
      </c>
      <c r="C37">
        <v>0.32100000000000001</v>
      </c>
      <c r="D37">
        <f t="shared" si="0"/>
        <v>0.307</v>
      </c>
      <c r="E37">
        <f t="shared" si="1"/>
        <v>2.7168141592920352E-2</v>
      </c>
      <c r="F37">
        <f t="shared" si="2"/>
        <v>5.43362831858407E-3</v>
      </c>
      <c r="G37">
        <f t="shared" si="3"/>
        <v>1.6300884955752208E-2</v>
      </c>
      <c r="H37">
        <f t="shared" si="4"/>
        <v>1.6300884955752209E-3</v>
      </c>
      <c r="I37">
        <v>1.63</v>
      </c>
      <c r="J37">
        <f>AVERAGE(I37:I39)</f>
        <v>1.68</v>
      </c>
      <c r="K37">
        <f>STDEV(I37:J39)</f>
        <v>4.5460605656619558E-2</v>
      </c>
      <c r="L37">
        <f>K37/1.73</f>
        <v>2.6277806737930381E-2</v>
      </c>
    </row>
    <row r="38" spans="1:12" x14ac:dyDescent="0.2">
      <c r="B38">
        <v>2.3E-2</v>
      </c>
      <c r="C38">
        <v>0.35199999999999998</v>
      </c>
      <c r="D38">
        <f t="shared" si="0"/>
        <v>0.32899999999999996</v>
      </c>
      <c r="E38">
        <f t="shared" si="1"/>
        <v>2.9115044247787606E-2</v>
      </c>
      <c r="F38">
        <f t="shared" si="2"/>
        <v>5.8230088495575209E-3</v>
      </c>
      <c r="G38">
        <f t="shared" si="3"/>
        <v>1.7469026548672564E-2</v>
      </c>
      <c r="H38">
        <f t="shared" si="4"/>
        <v>1.7469026548672564E-3</v>
      </c>
      <c r="I38">
        <v>1.74</v>
      </c>
    </row>
    <row r="39" spans="1:12" x14ac:dyDescent="0.2">
      <c r="B39">
        <v>5.2999999999999999E-2</v>
      </c>
      <c r="C39">
        <v>0.36799999999999999</v>
      </c>
      <c r="D39">
        <f t="shared" si="0"/>
        <v>0.315</v>
      </c>
      <c r="E39">
        <f t="shared" si="1"/>
        <v>2.7876106194690265E-2</v>
      </c>
      <c r="F39">
        <f t="shared" si="2"/>
        <v>5.5752212389380534E-3</v>
      </c>
      <c r="G39">
        <f t="shared" si="3"/>
        <v>1.6725663716814158E-2</v>
      </c>
      <c r="H39">
        <f t="shared" si="4"/>
        <v>1.6725663716814158E-3</v>
      </c>
      <c r="I39">
        <v>1.67</v>
      </c>
    </row>
    <row r="40" spans="1:12" x14ac:dyDescent="0.2">
      <c r="D40">
        <f t="shared" si="0"/>
        <v>0</v>
      </c>
      <c r="E40">
        <f t="shared" si="1"/>
        <v>0</v>
      </c>
      <c r="F40">
        <f t="shared" si="2"/>
        <v>0</v>
      </c>
      <c r="G40">
        <f t="shared" si="3"/>
        <v>0</v>
      </c>
      <c r="H40">
        <f t="shared" si="4"/>
        <v>0</v>
      </c>
    </row>
    <row r="41" spans="1:12" x14ac:dyDescent="0.2">
      <c r="A41" t="s">
        <v>25</v>
      </c>
      <c r="B41">
        <v>5.3999999999999999E-2</v>
      </c>
      <c r="C41">
        <v>0.35399999999999998</v>
      </c>
      <c r="D41">
        <f t="shared" si="0"/>
        <v>0.3</v>
      </c>
      <c r="E41">
        <f t="shared" si="1"/>
        <v>2.6548672566371678E-2</v>
      </c>
      <c r="F41">
        <f t="shared" si="2"/>
        <v>5.3097345132743353E-3</v>
      </c>
      <c r="G41">
        <f t="shared" si="3"/>
        <v>1.5929203539823005E-2</v>
      </c>
      <c r="H41">
        <f t="shared" si="4"/>
        <v>1.5929203539823006E-3</v>
      </c>
      <c r="I41">
        <v>1.59</v>
      </c>
      <c r="J41">
        <f>AVERAGE(I41:I43)</f>
        <v>1.5899999999999999</v>
      </c>
      <c r="K41">
        <f>STDEV(I41:J43)</f>
        <v>2.4494897427831803E-2</v>
      </c>
      <c r="L41">
        <f>K41/1.73</f>
        <v>1.415890024730162E-2</v>
      </c>
    </row>
    <row r="42" spans="1:12" x14ac:dyDescent="0.2">
      <c r="B42">
        <v>5.7000000000000002E-2</v>
      </c>
      <c r="C42">
        <v>0.36199999999999999</v>
      </c>
      <c r="D42">
        <f t="shared" si="0"/>
        <v>0.30499999999999999</v>
      </c>
      <c r="E42">
        <f t="shared" si="1"/>
        <v>2.6991150442477872E-2</v>
      </c>
      <c r="F42">
        <f t="shared" si="2"/>
        <v>5.3982300884955741E-3</v>
      </c>
      <c r="G42">
        <f t="shared" si="3"/>
        <v>1.6194690265486721E-2</v>
      </c>
      <c r="H42">
        <f t="shared" si="4"/>
        <v>1.619469026548672E-3</v>
      </c>
      <c r="I42">
        <v>1.62</v>
      </c>
    </row>
    <row r="43" spans="1:12" x14ac:dyDescent="0.2">
      <c r="B43">
        <v>6.5000000000000002E-2</v>
      </c>
      <c r="C43">
        <v>0.35799999999999998</v>
      </c>
      <c r="D43">
        <f t="shared" si="0"/>
        <v>0.29299999999999998</v>
      </c>
      <c r="E43">
        <f t="shared" si="1"/>
        <v>2.5929203539823007E-2</v>
      </c>
      <c r="F43">
        <f t="shared" si="2"/>
        <v>5.1858407079646016E-3</v>
      </c>
      <c r="G43">
        <f t="shared" si="3"/>
        <v>1.5557522123893806E-2</v>
      </c>
      <c r="H43">
        <f t="shared" si="4"/>
        <v>1.5557522123893805E-3</v>
      </c>
      <c r="I43">
        <v>1.56</v>
      </c>
    </row>
    <row r="44" spans="1:12" x14ac:dyDescent="0.2">
      <c r="D44">
        <f t="shared" si="0"/>
        <v>0</v>
      </c>
      <c r="E44">
        <f t="shared" si="1"/>
        <v>0</v>
      </c>
      <c r="F44">
        <f t="shared" si="2"/>
        <v>0</v>
      </c>
      <c r="G44">
        <f t="shared" si="3"/>
        <v>0</v>
      </c>
      <c r="H44">
        <f t="shared" si="4"/>
        <v>0</v>
      </c>
    </row>
    <row r="45" spans="1:12" x14ac:dyDescent="0.2">
      <c r="A45" t="s">
        <v>19</v>
      </c>
      <c r="B45">
        <v>0.05</v>
      </c>
      <c r="C45">
        <v>0.25900000000000001</v>
      </c>
      <c r="D45">
        <f>C45-B45</f>
        <v>0.20900000000000002</v>
      </c>
      <c r="E45">
        <f>D45/11.3</f>
        <v>1.8495575221238937E-2</v>
      </c>
      <c r="F45">
        <f>E45/2</f>
        <v>9.2477876106194686E-3</v>
      </c>
      <c r="G45">
        <f>F45*3</f>
        <v>2.7743362831858406E-2</v>
      </c>
      <c r="H45">
        <f>G45/10</f>
        <v>2.7743362831858407E-3</v>
      </c>
      <c r="I45">
        <v>2.77</v>
      </c>
      <c r="J45">
        <f>AVERAGE(I45:I47)</f>
        <v>2.61</v>
      </c>
      <c r="K45">
        <f>STDEV(I45:J47)</f>
        <v>0.13952299690970893</v>
      </c>
      <c r="L45">
        <f>K45/1.73</f>
        <v>8.0649131161681459E-2</v>
      </c>
    </row>
    <row r="46" spans="1:12" x14ac:dyDescent="0.2">
      <c r="B46">
        <v>4.8000000000000001E-2</v>
      </c>
      <c r="C46">
        <v>0.246</v>
      </c>
      <c r="D46">
        <f>C46-B46</f>
        <v>0.19800000000000001</v>
      </c>
      <c r="E46">
        <f>D46/11.3</f>
        <v>1.7522123893805308E-2</v>
      </c>
      <c r="F46">
        <f>E46/2</f>
        <v>8.7610619469026541E-3</v>
      </c>
      <c r="G46">
        <f>F46*3</f>
        <v>2.6283185840707962E-2</v>
      </c>
      <c r="H46">
        <f>G46/10</f>
        <v>2.6283185840707962E-3</v>
      </c>
      <c r="I46">
        <v>2.63</v>
      </c>
    </row>
    <row r="47" spans="1:12" x14ac:dyDescent="0.2">
      <c r="B47">
        <v>2.8000000000000001E-2</v>
      </c>
      <c r="C47">
        <v>0.21099999999999999</v>
      </c>
      <c r="D47">
        <f>C47-B47</f>
        <v>0.183</v>
      </c>
      <c r="E47">
        <f>D47/11.3</f>
        <v>1.6194690265486724E-2</v>
      </c>
      <c r="F47">
        <f>E47/2</f>
        <v>8.097345132743362E-3</v>
      </c>
      <c r="G47">
        <f>F47*3</f>
        <v>2.4292035398230084E-2</v>
      </c>
      <c r="H47">
        <f>G47/10</f>
        <v>2.4292035398230083E-3</v>
      </c>
      <c r="I47">
        <v>2.4300000000000002</v>
      </c>
    </row>
    <row r="48" spans="1:12" x14ac:dyDescent="0.2">
      <c r="D48">
        <f>C48-B48</f>
        <v>0</v>
      </c>
      <c r="E48">
        <f>D48/11.3</f>
        <v>0</v>
      </c>
      <c r="F48">
        <f>E48/2</f>
        <v>0</v>
      </c>
      <c r="G48">
        <f>F48*3</f>
        <v>0</v>
      </c>
      <c r="H48">
        <f>G48/10</f>
        <v>0</v>
      </c>
    </row>
    <row r="49" spans="1:12" x14ac:dyDescent="0.2">
      <c r="A49" t="s">
        <v>38</v>
      </c>
      <c r="B49">
        <v>3.1E-2</v>
      </c>
      <c r="C49">
        <v>0.28499999999999998</v>
      </c>
      <c r="D49">
        <f>C49-B49</f>
        <v>0.254</v>
      </c>
      <c r="E49">
        <f>D49/11.3</f>
        <v>2.2477876106194689E-2</v>
      </c>
      <c r="F49">
        <f>E49/2</f>
        <v>1.1238938053097345E-2</v>
      </c>
      <c r="G49">
        <f>F49*3</f>
        <v>3.3716814159292036E-2</v>
      </c>
      <c r="H49">
        <f>G49/10</f>
        <v>3.3716814159292035E-3</v>
      </c>
      <c r="I49">
        <v>3.37</v>
      </c>
      <c r="J49">
        <f>AVERAGE(I49:I51)</f>
        <v>3.4066666666666667</v>
      </c>
      <c r="K49">
        <f>STDEV(I49:J51)</f>
        <v>8.1785627642568623E-2</v>
      </c>
      <c r="L49">
        <f>K49/1.73</f>
        <v>4.7274929273161057E-2</v>
      </c>
    </row>
    <row r="50" spans="1:12" x14ac:dyDescent="0.2">
      <c r="B50">
        <v>0.04</v>
      </c>
      <c r="C50">
        <v>0.29099999999999998</v>
      </c>
      <c r="D50">
        <f>C50-B50</f>
        <v>0.251</v>
      </c>
      <c r="E50">
        <f>D50/11.3</f>
        <v>2.2212389380530974E-2</v>
      </c>
      <c r="F50">
        <f>E50/2</f>
        <v>1.1106194690265487E-2</v>
      </c>
      <c r="G50">
        <f>F50*3</f>
        <v>3.3318584070796464E-2</v>
      </c>
      <c r="H50">
        <f>G50/10</f>
        <v>3.3318584070796465E-3</v>
      </c>
      <c r="I50">
        <v>3.33</v>
      </c>
    </row>
    <row r="51" spans="1:12" x14ac:dyDescent="0.2">
      <c r="B51">
        <v>2.7E-2</v>
      </c>
      <c r="C51">
        <v>0.29199999999999998</v>
      </c>
      <c r="D51">
        <f>C51-B51</f>
        <v>0.26499999999999996</v>
      </c>
      <c r="E51">
        <f>D51/11.3</f>
        <v>2.3451327433628315E-2</v>
      </c>
      <c r="F51">
        <f>E51/2</f>
        <v>1.1725663716814157E-2</v>
      </c>
      <c r="G51">
        <f>F51*3</f>
        <v>3.5176991150442469E-2</v>
      </c>
      <c r="H51">
        <f>G51/10</f>
        <v>3.5176991150442467E-3</v>
      </c>
      <c r="I51">
        <v>3.52</v>
      </c>
    </row>
    <row r="52" spans="1:12" x14ac:dyDescent="0.2">
      <c r="D52">
        <f>C52-B52</f>
        <v>0</v>
      </c>
      <c r="E52">
        <f>D52/11.3</f>
        <v>0</v>
      </c>
      <c r="F52">
        <f>E52/2</f>
        <v>0</v>
      </c>
      <c r="G52">
        <f>F52*3</f>
        <v>0</v>
      </c>
      <c r="H52">
        <f>G52/10</f>
        <v>0</v>
      </c>
    </row>
    <row r="53" spans="1:12" x14ac:dyDescent="0.2">
      <c r="A53" t="s">
        <v>39</v>
      </c>
      <c r="B53">
        <v>4.7E-2</v>
      </c>
      <c r="C53">
        <v>0.34799999999999998</v>
      </c>
      <c r="D53">
        <f>C53-B53</f>
        <v>0.30099999999999999</v>
      </c>
      <c r="E53">
        <f>D53/11.3</f>
        <v>2.6637168141592917E-2</v>
      </c>
      <c r="F53">
        <f>E53/2</f>
        <v>1.3318584070796459E-2</v>
      </c>
      <c r="G53">
        <f>F53*3</f>
        <v>3.9955752212389374E-2</v>
      </c>
      <c r="H53">
        <f>G53/10</f>
        <v>3.9955752212389372E-3</v>
      </c>
      <c r="I53">
        <v>3.99</v>
      </c>
      <c r="J53">
        <f>AVERAGE(I53:I55)</f>
        <v>3.956666666666667</v>
      </c>
      <c r="K53">
        <f>STDEV(I53:J55)</f>
        <v>0.19737161790783264</v>
      </c>
      <c r="L53">
        <f>K53/1.73</f>
        <v>0.11408764040915181</v>
      </c>
    </row>
    <row r="54" spans="1:12" x14ac:dyDescent="0.2">
      <c r="B54">
        <v>3.2000000000000001E-2</v>
      </c>
      <c r="C54">
        <v>0.311</v>
      </c>
      <c r="D54">
        <f>C54-B54</f>
        <v>0.27900000000000003</v>
      </c>
      <c r="E54">
        <f>D54/11.3</f>
        <v>2.4690265486725666E-2</v>
      </c>
      <c r="F54">
        <f>E54/2</f>
        <v>1.2345132743362833E-2</v>
      </c>
      <c r="G54">
        <f>F54*3</f>
        <v>3.7035398230088501E-2</v>
      </c>
      <c r="H54">
        <f>G54/10</f>
        <v>3.7035398230088499E-3</v>
      </c>
      <c r="I54">
        <v>3.7</v>
      </c>
    </row>
    <row r="55" spans="1:12" x14ac:dyDescent="0.2">
      <c r="B55">
        <v>4.1000000000000002E-2</v>
      </c>
      <c r="C55">
        <v>0.35599999999999998</v>
      </c>
      <c r="D55">
        <f>C55-B55</f>
        <v>0.315</v>
      </c>
      <c r="E55">
        <f>D55/11.3</f>
        <v>2.7876106194690265E-2</v>
      </c>
      <c r="F55">
        <f>E55/2</f>
        <v>1.3938053097345133E-2</v>
      </c>
      <c r="G55">
        <f>F55*3</f>
        <v>4.1814159292035399E-2</v>
      </c>
      <c r="H55">
        <f>G55/10</f>
        <v>4.1814159292035396E-3</v>
      </c>
      <c r="I55">
        <v>4.18</v>
      </c>
    </row>
    <row r="56" spans="1:12" x14ac:dyDescent="0.2">
      <c r="D56">
        <f>C56-B56</f>
        <v>0</v>
      </c>
      <c r="E56">
        <f>D56/11.3</f>
        <v>0</v>
      </c>
      <c r="F56">
        <f>E56/2</f>
        <v>0</v>
      </c>
      <c r="G56">
        <f>F56*3</f>
        <v>0</v>
      </c>
      <c r="H56">
        <f>G56/10</f>
        <v>0</v>
      </c>
    </row>
    <row r="57" spans="1:12" x14ac:dyDescent="0.2">
      <c r="A57" t="s">
        <v>40</v>
      </c>
      <c r="B57">
        <v>0.02</v>
      </c>
      <c r="C57">
        <v>0.35899999999999999</v>
      </c>
      <c r="D57">
        <f>C57-B57</f>
        <v>0.33899999999999997</v>
      </c>
      <c r="E57">
        <f>D57/11.3</f>
        <v>2.9999999999999995E-2</v>
      </c>
      <c r="F57">
        <f>E57/2</f>
        <v>1.4999999999999998E-2</v>
      </c>
      <c r="G57">
        <f>F57*3</f>
        <v>4.4999999999999991E-2</v>
      </c>
      <c r="H57">
        <f>G57/10</f>
        <v>4.4999999999999988E-3</v>
      </c>
      <c r="I57">
        <v>4.5</v>
      </c>
      <c r="J57">
        <f>AVERAGE(I57:I59)</f>
        <v>4.75</v>
      </c>
      <c r="K57">
        <f>STDEV(I57:J59)</f>
        <v>0.20412414523193151</v>
      </c>
      <c r="L57">
        <f>K57/1.73</f>
        <v>0.11799083539418007</v>
      </c>
    </row>
    <row r="58" spans="1:12" x14ac:dyDescent="0.2">
      <c r="B58">
        <v>3.4000000000000002E-2</v>
      </c>
      <c r="C58">
        <v>0.39200000000000002</v>
      </c>
      <c r="D58">
        <f>C58-B58</f>
        <v>0.35799999999999998</v>
      </c>
      <c r="E58">
        <f>D58/11.3</f>
        <v>3.1681415929203538E-2</v>
      </c>
      <c r="F58">
        <f>E58/2</f>
        <v>1.5840707964601769E-2</v>
      </c>
      <c r="G58">
        <f>F58*3</f>
        <v>4.7522123893805307E-2</v>
      </c>
      <c r="H58">
        <f>G58/10</f>
        <v>4.7522123893805309E-3</v>
      </c>
      <c r="I58">
        <v>4.75</v>
      </c>
    </row>
    <row r="59" spans="1:12" x14ac:dyDescent="0.2">
      <c r="B59">
        <v>0.04</v>
      </c>
      <c r="C59">
        <v>0.41699999999999998</v>
      </c>
      <c r="D59">
        <f>C59-B59</f>
        <v>0.377</v>
      </c>
      <c r="E59">
        <f>D59/11.3</f>
        <v>3.3362831858407077E-2</v>
      </c>
      <c r="F59">
        <f>E59/2</f>
        <v>1.6681415929203539E-2</v>
      </c>
      <c r="G59">
        <f>F59*3</f>
        <v>5.0044247787610616E-2</v>
      </c>
      <c r="H59">
        <f>G59/10</f>
        <v>5.0044247787610612E-3</v>
      </c>
      <c r="I59">
        <v>5</v>
      </c>
    </row>
    <row r="60" spans="1:12" x14ac:dyDescent="0.2">
      <c r="D60">
        <f>C60-B60</f>
        <v>0</v>
      </c>
      <c r="E60">
        <f>D60/11.3</f>
        <v>0</v>
      </c>
      <c r="F60">
        <f>E60/2</f>
        <v>0</v>
      </c>
      <c r="G60">
        <f>F60*3</f>
        <v>0</v>
      </c>
      <c r="H60">
        <f>G60/10</f>
        <v>0</v>
      </c>
    </row>
    <row r="61" spans="1:12" x14ac:dyDescent="0.2">
      <c r="A61" t="s">
        <v>42</v>
      </c>
      <c r="B61">
        <v>6.4000000000000001E-2</v>
      </c>
      <c r="C61">
        <v>0.224</v>
      </c>
      <c r="D61">
        <f>C61-B61</f>
        <v>0.16</v>
      </c>
      <c r="E61">
        <f>D61/11.3</f>
        <v>1.415929203539823E-2</v>
      </c>
      <c r="F61">
        <f>E61/2</f>
        <v>7.0796460176991149E-3</v>
      </c>
      <c r="G61">
        <f>F61*3</f>
        <v>2.1238938053097345E-2</v>
      </c>
      <c r="H61">
        <f>G61/10</f>
        <v>2.1238938053097347E-3</v>
      </c>
      <c r="I61">
        <v>2.12</v>
      </c>
      <c r="J61">
        <f>AVERAGE(I61:I63)</f>
        <v>1.9566666666666668</v>
      </c>
      <c r="K61">
        <f>STDEV(I61:J63)</f>
        <v>0.12119772641798565</v>
      </c>
      <c r="L61">
        <f>K61/1.73</f>
        <v>7.0056489258951249E-2</v>
      </c>
    </row>
    <row r="62" spans="1:12" x14ac:dyDescent="0.2">
      <c r="B62">
        <v>7.2999999999999995E-2</v>
      </c>
      <c r="C62">
        <v>0.21099999999999999</v>
      </c>
      <c r="D62">
        <f>C62-B62</f>
        <v>0.13800000000000001</v>
      </c>
      <c r="E62">
        <f>D62/11.3</f>
        <v>1.2212389380530974E-2</v>
      </c>
      <c r="F62">
        <f>E62/2</f>
        <v>6.1061946902654868E-3</v>
      </c>
      <c r="G62">
        <f>F62*3</f>
        <v>1.8318584070796461E-2</v>
      </c>
      <c r="H62">
        <f>G62/10</f>
        <v>1.831858407079646E-3</v>
      </c>
      <c r="I62">
        <v>1.83</v>
      </c>
    </row>
    <row r="63" spans="1:12" x14ac:dyDescent="0.2">
      <c r="B63">
        <v>5.5E-2</v>
      </c>
      <c r="C63">
        <v>0.2</v>
      </c>
      <c r="D63">
        <f>C63-B63</f>
        <v>0.14500000000000002</v>
      </c>
      <c r="E63">
        <f>D63/11.3</f>
        <v>1.2831858407079648E-2</v>
      </c>
      <c r="F63">
        <f>E63/2</f>
        <v>6.4159292035398238E-3</v>
      </c>
      <c r="G63">
        <f>F63*3</f>
        <v>1.924778761061947E-2</v>
      </c>
      <c r="H63">
        <f>G63/10</f>
        <v>1.924778761061947E-3</v>
      </c>
      <c r="I63">
        <v>1.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5"/>
  <sheetViews>
    <sheetView workbookViewId="0">
      <selection activeCell="J29" sqref="J29"/>
    </sheetView>
  </sheetViews>
  <sheetFormatPr baseColWidth="10" defaultColWidth="8.83203125" defaultRowHeight="15" x14ac:dyDescent="0.2"/>
  <cols>
    <col min="1" max="1" width="14.6640625" bestFit="1" customWidth="1"/>
    <col min="2" max="2" width="14.5" bestFit="1" customWidth="1"/>
    <col min="3" max="3" width="14.6640625" bestFit="1" customWidth="1"/>
  </cols>
  <sheetData>
    <row r="4" spans="1:3" x14ac:dyDescent="0.2">
      <c r="A4" t="s">
        <v>26</v>
      </c>
      <c r="B4">
        <v>1.9966666666666668</v>
      </c>
      <c r="C4">
        <v>1.9074171361486848E-2</v>
      </c>
    </row>
    <row r="5" spans="1:3" x14ac:dyDescent="0.2">
      <c r="A5" t="s">
        <v>27</v>
      </c>
      <c r="B5">
        <v>1.816666667</v>
      </c>
      <c r="C5">
        <v>2.1282005813462949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76"/>
  <sheetViews>
    <sheetView tabSelected="1" workbookViewId="0">
      <selection activeCell="G65" sqref="G65"/>
    </sheetView>
  </sheetViews>
  <sheetFormatPr baseColWidth="10" defaultColWidth="8.83203125" defaultRowHeight="15" x14ac:dyDescent="0.2"/>
  <cols>
    <col min="3" max="4" width="12.1640625" bestFit="1" customWidth="1"/>
  </cols>
  <sheetData>
    <row r="2" spans="1:5" x14ac:dyDescent="0.2">
      <c r="A2" t="s">
        <v>28</v>
      </c>
      <c r="B2">
        <v>0</v>
      </c>
      <c r="C2">
        <v>125</v>
      </c>
      <c r="D2">
        <v>250</v>
      </c>
      <c r="E2">
        <v>500</v>
      </c>
    </row>
    <row r="3" spans="1:5" x14ac:dyDescent="0.2">
      <c r="A3">
        <v>0</v>
      </c>
      <c r="B3">
        <v>1.9966666666666668</v>
      </c>
      <c r="C3">
        <v>2.1933333333333334</v>
      </c>
      <c r="D3">
        <v>2.5266666666666668</v>
      </c>
      <c r="E3">
        <v>2.9033333333333338</v>
      </c>
    </row>
    <row r="4" spans="1:5" x14ac:dyDescent="0.2">
      <c r="A4">
        <v>120</v>
      </c>
      <c r="B4">
        <v>1.8166666666666667</v>
      </c>
      <c r="C4">
        <v>2.31</v>
      </c>
      <c r="D4">
        <v>3.0033333333333334</v>
      </c>
      <c r="E4">
        <v>3.3566666666666669</v>
      </c>
    </row>
    <row r="6" spans="1:5" x14ac:dyDescent="0.2">
      <c r="C6">
        <v>0</v>
      </c>
      <c r="D6">
        <v>120</v>
      </c>
    </row>
    <row r="7" spans="1:5" x14ac:dyDescent="0.2">
      <c r="C7">
        <v>1.9074171361486848E-2</v>
      </c>
      <c r="D7">
        <v>2.1282005813462949E-2</v>
      </c>
    </row>
    <row r="8" spans="1:5" x14ac:dyDescent="0.2">
      <c r="C8">
        <v>1.9649400823093598E-2</v>
      </c>
      <c r="D8">
        <v>2.6277806737930325E-2</v>
      </c>
    </row>
    <row r="9" spans="1:5" x14ac:dyDescent="0.2">
      <c r="C9">
        <v>2.3281398793053059E-2</v>
      </c>
      <c r="D9">
        <v>1.5171498793857046E-2</v>
      </c>
    </row>
    <row r="10" spans="1:5" x14ac:dyDescent="0.2">
      <c r="C10">
        <v>3.0707856359362757E-2</v>
      </c>
      <c r="D10">
        <v>1.9074171361486841E-2</v>
      </c>
    </row>
    <row r="20" spans="1:5" x14ac:dyDescent="0.2">
      <c r="A20" t="s">
        <v>29</v>
      </c>
      <c r="B20">
        <v>0</v>
      </c>
      <c r="C20">
        <v>120</v>
      </c>
      <c r="D20">
        <v>250</v>
      </c>
      <c r="E20">
        <v>500</v>
      </c>
    </row>
    <row r="21" spans="1:5" x14ac:dyDescent="0.2">
      <c r="A21">
        <v>0</v>
      </c>
      <c r="B21">
        <v>1.9966666666666668</v>
      </c>
      <c r="C21">
        <v>1.8099999999999998</v>
      </c>
      <c r="D21">
        <v>1.5633333333333335</v>
      </c>
      <c r="E21">
        <v>1.33</v>
      </c>
    </row>
    <row r="22" spans="1:5" x14ac:dyDescent="0.2">
      <c r="A22">
        <v>120</v>
      </c>
      <c r="B22">
        <v>1.8166666666666667</v>
      </c>
      <c r="C22">
        <v>1.2566666666666666</v>
      </c>
      <c r="D22">
        <v>1.04</v>
      </c>
      <c r="E22">
        <v>0.77</v>
      </c>
    </row>
    <row r="24" spans="1:5" x14ac:dyDescent="0.2">
      <c r="C24">
        <v>0</v>
      </c>
      <c r="D24">
        <v>120</v>
      </c>
    </row>
    <row r="25" spans="1:5" x14ac:dyDescent="0.2">
      <c r="C25" s="3">
        <v>1.9074171000000001E-2</v>
      </c>
      <c r="D25" s="3">
        <v>2.1282005999999999E-2</v>
      </c>
    </row>
    <row r="26" spans="1:5" x14ac:dyDescent="0.2">
      <c r="C26">
        <v>6.135523440497366E-2</v>
      </c>
      <c r="D26">
        <v>2.4219277630012512E-2</v>
      </c>
    </row>
    <row r="27" spans="1:5" x14ac:dyDescent="0.2">
      <c r="C27">
        <v>2.5993713994666795E-2</v>
      </c>
      <c r="D27">
        <v>4.2476700741904759E-2</v>
      </c>
    </row>
    <row r="28" spans="1:5" x14ac:dyDescent="0.2">
      <c r="C28">
        <v>2.4973952595020561E-2</v>
      </c>
      <c r="D28">
        <v>5.6306894783053778E-2</v>
      </c>
    </row>
    <row r="38" spans="1:5" x14ac:dyDescent="0.2">
      <c r="A38" t="s">
        <v>34</v>
      </c>
      <c r="B38">
        <v>0</v>
      </c>
      <c r="C38">
        <v>125</v>
      </c>
      <c r="D38">
        <v>250</v>
      </c>
      <c r="E38">
        <v>500</v>
      </c>
    </row>
    <row r="39" spans="1:5" x14ac:dyDescent="0.2">
      <c r="A39">
        <v>0</v>
      </c>
      <c r="B39">
        <v>1.9966666666666668</v>
      </c>
      <c r="C39">
        <v>2.1779999999999999</v>
      </c>
      <c r="D39">
        <v>2.35</v>
      </c>
      <c r="E39">
        <v>2.57</v>
      </c>
    </row>
    <row r="40" spans="1:5" x14ac:dyDescent="0.2">
      <c r="A40">
        <v>120</v>
      </c>
      <c r="B40">
        <v>1.8166666666666667</v>
      </c>
      <c r="C40">
        <v>1.87</v>
      </c>
      <c r="D40">
        <v>1.68</v>
      </c>
      <c r="E40">
        <v>1.59</v>
      </c>
    </row>
    <row r="42" spans="1:5" x14ac:dyDescent="0.2">
      <c r="C42">
        <v>0</v>
      </c>
      <c r="D42">
        <v>120</v>
      </c>
    </row>
    <row r="43" spans="1:5" x14ac:dyDescent="0.2">
      <c r="C43">
        <v>1.9074171361486848E-2</v>
      </c>
      <c r="D43">
        <v>2.1282005813462949E-2</v>
      </c>
    </row>
    <row r="44" spans="1:5" x14ac:dyDescent="0.2">
      <c r="C44">
        <v>1.5452745784788779E-2</v>
      </c>
      <c r="D44">
        <v>2.1628077380196155E-2</v>
      </c>
    </row>
    <row r="45" spans="1:5" x14ac:dyDescent="0.2">
      <c r="C45">
        <v>4.7196334157672069E-2</v>
      </c>
      <c r="D45">
        <v>2.6277806737930381E-2</v>
      </c>
    </row>
    <row r="46" spans="1:5" x14ac:dyDescent="0.2">
      <c r="C46">
        <v>2.1628077380196255E-2</v>
      </c>
      <c r="D46">
        <v>1.415890024730162E-2</v>
      </c>
    </row>
    <row r="56" spans="1:6" x14ac:dyDescent="0.2">
      <c r="A56" t="s">
        <v>28</v>
      </c>
      <c r="B56">
        <v>0</v>
      </c>
      <c r="C56">
        <v>125</v>
      </c>
      <c r="D56">
        <v>250</v>
      </c>
      <c r="E56">
        <v>500</v>
      </c>
      <c r="F56" t="s">
        <v>45</v>
      </c>
    </row>
    <row r="57" spans="1:6" x14ac:dyDescent="0.2">
      <c r="A57">
        <v>0</v>
      </c>
      <c r="B57">
        <v>1.9966666666666668</v>
      </c>
      <c r="C57">
        <v>2.1933333333333334</v>
      </c>
      <c r="D57">
        <v>2.5266666666666668</v>
      </c>
      <c r="E57">
        <v>2.9033333333333338</v>
      </c>
      <c r="F57">
        <v>2.02</v>
      </c>
    </row>
    <row r="58" spans="1:6" x14ac:dyDescent="0.2">
      <c r="A58">
        <v>120</v>
      </c>
      <c r="B58">
        <v>1.8166666666666667</v>
      </c>
      <c r="C58">
        <v>2.31</v>
      </c>
      <c r="D58">
        <v>3.0033333333333334</v>
      </c>
      <c r="E58">
        <v>3.3566666666666669</v>
      </c>
      <c r="F58">
        <v>1.96</v>
      </c>
    </row>
    <row r="59" spans="1:6" x14ac:dyDescent="0.2">
      <c r="A59" t="s">
        <v>43</v>
      </c>
      <c r="B59">
        <v>2.1733333333333333</v>
      </c>
      <c r="C59">
        <v>3.063333333333333</v>
      </c>
      <c r="D59">
        <v>4.2399999999999993</v>
      </c>
      <c r="E59">
        <v>4.91</v>
      </c>
    </row>
    <row r="60" spans="1:6" x14ac:dyDescent="0.2">
      <c r="A60" t="s">
        <v>44</v>
      </c>
      <c r="B60">
        <v>2.61</v>
      </c>
      <c r="C60">
        <v>3.4066666666666667</v>
      </c>
      <c r="D60">
        <v>3.956666666666667</v>
      </c>
      <c r="E60">
        <v>4.75</v>
      </c>
    </row>
    <row r="64" spans="1:6" x14ac:dyDescent="0.2">
      <c r="C64">
        <v>4.5839604059230502E-2</v>
      </c>
      <c r="D64">
        <v>8.0649131161681459E-2</v>
      </c>
    </row>
    <row r="65" spans="3:4" x14ac:dyDescent="0.2">
      <c r="C65">
        <v>7.2247912367062336E-2</v>
      </c>
      <c r="D65">
        <v>4.7274929273161057E-2</v>
      </c>
    </row>
    <row r="66" spans="3:4" x14ac:dyDescent="0.2">
      <c r="C66">
        <v>0.13506729994853087</v>
      </c>
      <c r="D66">
        <v>0.11408764040915181</v>
      </c>
    </row>
    <row r="67" spans="3:4" x14ac:dyDescent="0.2">
      <c r="C67">
        <v>3.7757067326137657E-2</v>
      </c>
      <c r="D67">
        <v>0.11799083539418007</v>
      </c>
    </row>
    <row r="72" spans="3:4" x14ac:dyDescent="0.2">
      <c r="C72">
        <v>1.9074171361486848E-2</v>
      </c>
      <c r="D72">
        <v>2.1282005813462949E-2</v>
      </c>
    </row>
    <row r="73" spans="3:4" x14ac:dyDescent="0.2">
      <c r="C73">
        <v>1.9649400823093598E-2</v>
      </c>
      <c r="D73">
        <v>2.6277806737930325E-2</v>
      </c>
    </row>
    <row r="74" spans="3:4" x14ac:dyDescent="0.2">
      <c r="C74">
        <v>2.3281398793053059E-2</v>
      </c>
      <c r="D74">
        <v>1.5171498793857046E-2</v>
      </c>
    </row>
    <row r="75" spans="3:4" x14ac:dyDescent="0.2">
      <c r="C75">
        <v>3.0707856359362757E-2</v>
      </c>
      <c r="D75">
        <v>1.9074171361486841E-2</v>
      </c>
    </row>
    <row r="76" spans="3:4" x14ac:dyDescent="0.2">
      <c r="C76">
        <v>5.5309056240490644E-2</v>
      </c>
      <c r="D76">
        <v>7.0056489258951249E-2</v>
      </c>
    </row>
  </sheetData>
  <pageMargins left="0.7" right="0.7" top="0.75" bottom="0.75" header="0.3" footer="0.3"/>
  <pageSetup paperSize="9" orientation="portrait" horizontalDpi="0" verticalDpi="0"/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0" manualMin="0" displayEmptyCellsAs="ga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eet4!C3:F3</xm:f>
              <xm:sqref>G3</xm:sqref>
            </x14:sparkline>
            <x14:sparkline>
              <xm:f>Sheet4!C4:F4</xm:f>
              <xm:sqref>G4</xm:sqref>
            </x14:sparkline>
          </x14:sparklines>
        </x14:sparklineGroup>
      </x14:sparklineGroup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56"/>
  <sheetViews>
    <sheetView workbookViewId="0">
      <selection activeCell="A75" sqref="A75:XFD75"/>
    </sheetView>
  </sheetViews>
  <sheetFormatPr baseColWidth="10" defaultRowHeight="15" x14ac:dyDescent="0.2"/>
  <sheetData>
    <row r="3" spans="1:5" x14ac:dyDescent="0.2">
      <c r="A3" t="s">
        <v>28</v>
      </c>
      <c r="B3" t="s">
        <v>31</v>
      </c>
    </row>
    <row r="5" spans="1:5" x14ac:dyDescent="0.2">
      <c r="B5" t="s">
        <v>32</v>
      </c>
      <c r="C5" t="s">
        <v>33</v>
      </c>
      <c r="D5">
        <v>1.9966666666666668</v>
      </c>
      <c r="E5">
        <v>1.8166666666666667</v>
      </c>
    </row>
    <row r="6" spans="1:5" x14ac:dyDescent="0.2">
      <c r="A6">
        <v>125</v>
      </c>
      <c r="B6">
        <f>100/D5*D6</f>
        <v>109.84974958263773</v>
      </c>
      <c r="C6">
        <f>100/E5*E6</f>
        <v>127.1559633027523</v>
      </c>
      <c r="D6">
        <v>2.1933333333333334</v>
      </c>
      <c r="E6">
        <v>2.31</v>
      </c>
    </row>
    <row r="7" spans="1:5" x14ac:dyDescent="0.2">
      <c r="A7">
        <v>250</v>
      </c>
      <c r="B7">
        <f>100/D5*D7</f>
        <v>126.54424040066779</v>
      </c>
      <c r="C7">
        <f>100/E5*E7</f>
        <v>165.32110091743121</v>
      </c>
      <c r="D7">
        <v>2.5266666666666668</v>
      </c>
      <c r="E7">
        <v>3.0033333333333334</v>
      </c>
    </row>
    <row r="8" spans="1:5" x14ac:dyDescent="0.2">
      <c r="A8">
        <v>500</v>
      </c>
      <c r="B8">
        <f>100/D5*D8</f>
        <v>145.40901502504175</v>
      </c>
      <c r="C8">
        <f>100/E5*E8</f>
        <v>184.77064220183487</v>
      </c>
      <c r="D8">
        <v>2.9033333333333338</v>
      </c>
      <c r="E8">
        <v>3.3566666666666669</v>
      </c>
    </row>
    <row r="23" spans="1:5" x14ac:dyDescent="0.2">
      <c r="A23" t="s">
        <v>29</v>
      </c>
      <c r="B23" t="s">
        <v>31</v>
      </c>
    </row>
    <row r="25" spans="1:5" x14ac:dyDescent="0.2">
      <c r="B25" t="s">
        <v>32</v>
      </c>
      <c r="C25" t="s">
        <v>33</v>
      </c>
      <c r="D25">
        <v>1.9966666666666668</v>
      </c>
      <c r="E25">
        <v>1.8166666666666667</v>
      </c>
    </row>
    <row r="26" spans="1:5" x14ac:dyDescent="0.2">
      <c r="A26">
        <v>125</v>
      </c>
      <c r="B26">
        <f>100/D25*D26</f>
        <v>90.651085141903167</v>
      </c>
      <c r="C26">
        <f>100/E25*E26</f>
        <v>69.174311926605498</v>
      </c>
      <c r="D26">
        <v>1.8099999999999998</v>
      </c>
      <c r="E26">
        <v>1.2566666666666666</v>
      </c>
    </row>
    <row r="27" spans="1:5" x14ac:dyDescent="0.2">
      <c r="A27">
        <v>250</v>
      </c>
      <c r="B27">
        <f>100/D25*D27</f>
        <v>78.29716193656094</v>
      </c>
      <c r="C27">
        <f>100/E25*E27</f>
        <v>57.247706422018354</v>
      </c>
      <c r="D27">
        <v>1.5633333333333335</v>
      </c>
      <c r="E27">
        <v>1.04</v>
      </c>
    </row>
    <row r="28" spans="1:5" x14ac:dyDescent="0.2">
      <c r="A28">
        <v>500</v>
      </c>
      <c r="B28">
        <f>100/D25*D28</f>
        <v>66.611018363939905</v>
      </c>
      <c r="C28">
        <f>100/E25*E28</f>
        <v>42.38532110091743</v>
      </c>
      <c r="D28">
        <v>1.33</v>
      </c>
      <c r="E28">
        <v>0.77</v>
      </c>
    </row>
    <row r="51" spans="1:5" x14ac:dyDescent="0.2">
      <c r="A51" t="s">
        <v>34</v>
      </c>
      <c r="B51" t="s">
        <v>31</v>
      </c>
    </row>
    <row r="53" spans="1:5" x14ac:dyDescent="0.2">
      <c r="B53" t="s">
        <v>32</v>
      </c>
      <c r="C53" t="s">
        <v>33</v>
      </c>
      <c r="D53">
        <v>1.9966666666666668</v>
      </c>
      <c r="E53">
        <v>1.8166666666666667</v>
      </c>
    </row>
    <row r="54" spans="1:5" x14ac:dyDescent="0.2">
      <c r="A54">
        <v>125</v>
      </c>
      <c r="B54">
        <f>100/D53*D54</f>
        <v>109.08180300500834</v>
      </c>
      <c r="C54">
        <f>100/E53*E54</f>
        <v>102.93577981651377</v>
      </c>
      <c r="D54">
        <v>2.1779999999999999</v>
      </c>
      <c r="E54">
        <v>1.87</v>
      </c>
    </row>
    <row r="55" spans="1:5" x14ac:dyDescent="0.2">
      <c r="A55">
        <v>250</v>
      </c>
      <c r="B55">
        <f>100/D53*D55</f>
        <v>117.69616026711185</v>
      </c>
      <c r="C55">
        <f>100/E53*E55</f>
        <v>92.477064220183479</v>
      </c>
      <c r="D55">
        <v>2.35</v>
      </c>
      <c r="E55">
        <v>1.68</v>
      </c>
    </row>
    <row r="56" spans="1:5" x14ac:dyDescent="0.2">
      <c r="A56">
        <v>500</v>
      </c>
      <c r="B56">
        <f>100/D53*D56</f>
        <v>128.71452420701166</v>
      </c>
      <c r="C56">
        <f>100/E53*E56</f>
        <v>87.522935779816521</v>
      </c>
      <c r="D56">
        <v>2.57</v>
      </c>
      <c r="E56">
        <v>1.59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kesh Jain</dc:creator>
  <cp:lastModifiedBy>Microsoft Office User</cp:lastModifiedBy>
  <dcterms:created xsi:type="dcterms:W3CDTF">2015-05-02T17:27:12Z</dcterms:created>
  <dcterms:modified xsi:type="dcterms:W3CDTF">2018-04-25T10:16:16Z</dcterms:modified>
</cp:coreProperties>
</file>